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3"/>
  </bookViews>
  <sheets>
    <sheet name="Humam MHC I" sheetId="1" state="visible" r:id="rId2"/>
    <sheet name="Humam MHC II" sheetId="2" state="visible" r:id="rId3"/>
    <sheet name="Mouse MHC I" sheetId="3" state="visible" r:id="rId4"/>
    <sheet name="Mouse MHC II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24" uniqueCount="10">
  <si>
    <t xml:space="preserve">Free Human MHC I</t>
  </si>
  <si>
    <t xml:space="preserve">Human MHC I-Vaccine</t>
  </si>
  <si>
    <t xml:space="preserve">Average</t>
  </si>
  <si>
    <t xml:space="preserve">Stdev</t>
  </si>
  <si>
    <t xml:space="preserve">Free Human MHC II</t>
  </si>
  <si>
    <t xml:space="preserve">Human MHC II-Vaccine</t>
  </si>
  <si>
    <t xml:space="preserve">Free Mouse MHC I</t>
  </si>
  <si>
    <t xml:space="preserve">Mouse MHC I-Vaccine</t>
  </si>
  <si>
    <t xml:space="preserve">Free Mouse MHC II</t>
  </si>
  <si>
    <t xml:space="preserve">Mouse MHC II-Vaccine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2"/>
    </font>
    <font>
      <sz val="11"/>
      <name val="Times New Roman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10D0C"/>
      <rgbColor rgb="FF00FF00"/>
      <rgbColor rgb="FF0000FF"/>
      <rgbColor rgb="FFE6E905"/>
      <rgbColor rgb="FFFF00FF"/>
      <rgbColor rgb="FF00FFFF"/>
      <rgbColor rgb="FF800000"/>
      <rgbColor rgb="FF069A2E"/>
      <rgbColor rgb="FF000080"/>
      <rgbColor rgb="FF808000"/>
      <rgbColor rgb="FF800080"/>
      <rgbColor rgb="FF008080"/>
      <rgbColor rgb="FFB4C7DC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AFD095"/>
      <rgbColor rgb="FFFFA6A6"/>
      <rgbColor rgb="FFCC99FF"/>
      <rgbColor rgb="FFFFCC99"/>
      <rgbColor rgb="FF3366FF"/>
      <rgbColor rgb="FF33CCCC"/>
      <rgbColor rgb="FF99CC00"/>
      <rgbColor rgb="FFFFCC00"/>
      <rgbColor rgb="FFE8A202"/>
      <rgbColor rgb="FFFF6600"/>
      <rgbColor rgb="FF3465A4"/>
      <rgbColor rgb="FFB3B3B3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125431082434086"/>
          <c:y val="0.0586240310077519"/>
          <c:w val="0.683502058070976"/>
          <c:h val="0.736627906976744"/>
        </c:manualLayout>
      </c:layout>
      <c:scatterChart>
        <c:scatterStyle val="line"/>
        <c:varyColors val="0"/>
        <c:ser>
          <c:idx val="0"/>
          <c:order val="0"/>
          <c:tx>
            <c:strRef>
              <c:f>'Humam MHC I'!$B$1</c:f>
              <c:strCache>
                <c:ptCount val="1"/>
                <c:pt idx="0">
                  <c:v>Free Human MHC I</c:v>
                </c:pt>
              </c:strCache>
            </c:strRef>
          </c:tx>
          <c:spPr>
            <a:solidFill>
              <a:srgbClr val="3465a4"/>
            </a:solidFill>
            <a:ln w="9000">
              <a:solidFill>
                <a:srgbClr val="3465a4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Humam MHC I'!$A$2:$A$20002</c:f>
              <c:numCache>
                <c:formatCode>General</c:formatCode>
                <c:ptCount val="2000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  <c:pt idx="249">
                  <c:v>250</c:v>
                </c:pt>
                <c:pt idx="250">
                  <c:v>251</c:v>
                </c:pt>
                <c:pt idx="251">
                  <c:v>252</c:v>
                </c:pt>
                <c:pt idx="252">
                  <c:v>253</c:v>
                </c:pt>
                <c:pt idx="253">
                  <c:v>254</c:v>
                </c:pt>
                <c:pt idx="254">
                  <c:v>255</c:v>
                </c:pt>
                <c:pt idx="255">
                  <c:v>256</c:v>
                </c:pt>
                <c:pt idx="256">
                  <c:v>257</c:v>
                </c:pt>
                <c:pt idx="257">
                  <c:v>258</c:v>
                </c:pt>
                <c:pt idx="258">
                  <c:v>259</c:v>
                </c:pt>
                <c:pt idx="259">
                  <c:v>260</c:v>
                </c:pt>
                <c:pt idx="260">
                  <c:v>261</c:v>
                </c:pt>
                <c:pt idx="261">
                  <c:v>262</c:v>
                </c:pt>
                <c:pt idx="262">
                  <c:v>263</c:v>
                </c:pt>
                <c:pt idx="263">
                  <c:v>264</c:v>
                </c:pt>
                <c:pt idx="264">
                  <c:v>265</c:v>
                </c:pt>
                <c:pt idx="265">
                  <c:v>266</c:v>
                </c:pt>
                <c:pt idx="266">
                  <c:v>267</c:v>
                </c:pt>
                <c:pt idx="267">
                  <c:v>268</c:v>
                </c:pt>
                <c:pt idx="268">
                  <c:v>269</c:v>
                </c:pt>
                <c:pt idx="269">
                  <c:v>270</c:v>
                </c:pt>
                <c:pt idx="270">
                  <c:v>271</c:v>
                </c:pt>
                <c:pt idx="271">
                  <c:v>272</c:v>
                </c:pt>
                <c:pt idx="272">
                  <c:v>273</c:v>
                </c:pt>
                <c:pt idx="273">
                  <c:v>274</c:v>
                </c:pt>
                <c:pt idx="274">
                  <c:v>275</c:v>
                </c:pt>
                <c:pt idx="275">
                  <c:v>276</c:v>
                </c:pt>
                <c:pt idx="276">
                  <c:v>277</c:v>
                </c:pt>
                <c:pt idx="277">
                  <c:v>278</c:v>
                </c:pt>
                <c:pt idx="278">
                  <c:v>279</c:v>
                </c:pt>
                <c:pt idx="279">
                  <c:v>280</c:v>
                </c:pt>
                <c:pt idx="280">
                  <c:v>281</c:v>
                </c:pt>
                <c:pt idx="281">
                  <c:v>282</c:v>
                </c:pt>
                <c:pt idx="282">
                  <c:v>283</c:v>
                </c:pt>
                <c:pt idx="283">
                  <c:v>284</c:v>
                </c:pt>
                <c:pt idx="284">
                  <c:v>285</c:v>
                </c:pt>
                <c:pt idx="285">
                  <c:v>286</c:v>
                </c:pt>
                <c:pt idx="286">
                  <c:v>287</c:v>
                </c:pt>
                <c:pt idx="287">
                  <c:v>288</c:v>
                </c:pt>
                <c:pt idx="288">
                  <c:v>289</c:v>
                </c:pt>
                <c:pt idx="289">
                  <c:v>290</c:v>
                </c:pt>
                <c:pt idx="290">
                  <c:v>291</c:v>
                </c:pt>
                <c:pt idx="291">
                  <c:v>292</c:v>
                </c:pt>
                <c:pt idx="292">
                  <c:v>293</c:v>
                </c:pt>
                <c:pt idx="293">
                  <c:v>294</c:v>
                </c:pt>
                <c:pt idx="294">
                  <c:v>295</c:v>
                </c:pt>
                <c:pt idx="295">
                  <c:v>296</c:v>
                </c:pt>
                <c:pt idx="296">
                  <c:v>297</c:v>
                </c:pt>
                <c:pt idx="297">
                  <c:v>298</c:v>
                </c:pt>
                <c:pt idx="298">
                  <c:v>299</c:v>
                </c:pt>
                <c:pt idx="299">
                  <c:v>300</c:v>
                </c:pt>
                <c:pt idx="300">
                  <c:v>301</c:v>
                </c:pt>
                <c:pt idx="301">
                  <c:v>302</c:v>
                </c:pt>
                <c:pt idx="302">
                  <c:v>303</c:v>
                </c:pt>
                <c:pt idx="303">
                  <c:v>304</c:v>
                </c:pt>
                <c:pt idx="304">
                  <c:v>305</c:v>
                </c:pt>
                <c:pt idx="305">
                  <c:v>306</c:v>
                </c:pt>
                <c:pt idx="306">
                  <c:v>307</c:v>
                </c:pt>
                <c:pt idx="307">
                  <c:v>308</c:v>
                </c:pt>
                <c:pt idx="308">
                  <c:v>309</c:v>
                </c:pt>
                <c:pt idx="309">
                  <c:v>310</c:v>
                </c:pt>
                <c:pt idx="310">
                  <c:v>311</c:v>
                </c:pt>
                <c:pt idx="311">
                  <c:v>312</c:v>
                </c:pt>
                <c:pt idx="312">
                  <c:v>313</c:v>
                </c:pt>
                <c:pt idx="313">
                  <c:v>314</c:v>
                </c:pt>
                <c:pt idx="314">
                  <c:v>315</c:v>
                </c:pt>
                <c:pt idx="315">
                  <c:v>316</c:v>
                </c:pt>
                <c:pt idx="316">
                  <c:v>317</c:v>
                </c:pt>
                <c:pt idx="317">
                  <c:v>318</c:v>
                </c:pt>
                <c:pt idx="318">
                  <c:v>319</c:v>
                </c:pt>
                <c:pt idx="319">
                  <c:v>320</c:v>
                </c:pt>
                <c:pt idx="320">
                  <c:v>321</c:v>
                </c:pt>
                <c:pt idx="321">
                  <c:v>322</c:v>
                </c:pt>
                <c:pt idx="322">
                  <c:v>323</c:v>
                </c:pt>
                <c:pt idx="323">
                  <c:v>324</c:v>
                </c:pt>
                <c:pt idx="324">
                  <c:v>325</c:v>
                </c:pt>
                <c:pt idx="325">
                  <c:v>326</c:v>
                </c:pt>
                <c:pt idx="326">
                  <c:v>327</c:v>
                </c:pt>
                <c:pt idx="327">
                  <c:v>328</c:v>
                </c:pt>
                <c:pt idx="328">
                  <c:v>329</c:v>
                </c:pt>
                <c:pt idx="329">
                  <c:v>330</c:v>
                </c:pt>
                <c:pt idx="330">
                  <c:v>331</c:v>
                </c:pt>
                <c:pt idx="331">
                  <c:v>332</c:v>
                </c:pt>
                <c:pt idx="332">
                  <c:v>333</c:v>
                </c:pt>
                <c:pt idx="333">
                  <c:v>334</c:v>
                </c:pt>
                <c:pt idx="334">
                  <c:v>335</c:v>
                </c:pt>
                <c:pt idx="335">
                  <c:v>336</c:v>
                </c:pt>
                <c:pt idx="336">
                  <c:v>337</c:v>
                </c:pt>
                <c:pt idx="337">
                  <c:v>338</c:v>
                </c:pt>
                <c:pt idx="338">
                  <c:v>339</c:v>
                </c:pt>
                <c:pt idx="339">
                  <c:v>340</c:v>
                </c:pt>
                <c:pt idx="340">
                  <c:v>341</c:v>
                </c:pt>
                <c:pt idx="341">
                  <c:v>342</c:v>
                </c:pt>
                <c:pt idx="342">
                  <c:v>343</c:v>
                </c:pt>
                <c:pt idx="343">
                  <c:v>344</c:v>
                </c:pt>
                <c:pt idx="344">
                  <c:v>345</c:v>
                </c:pt>
                <c:pt idx="345">
                  <c:v>346</c:v>
                </c:pt>
                <c:pt idx="346">
                  <c:v>347</c:v>
                </c:pt>
                <c:pt idx="347">
                  <c:v>348</c:v>
                </c:pt>
                <c:pt idx="348">
                  <c:v>349</c:v>
                </c:pt>
                <c:pt idx="349">
                  <c:v>350</c:v>
                </c:pt>
                <c:pt idx="350">
                  <c:v>351</c:v>
                </c:pt>
                <c:pt idx="351">
                  <c:v>352</c:v>
                </c:pt>
                <c:pt idx="352">
                  <c:v>353</c:v>
                </c:pt>
                <c:pt idx="353">
                  <c:v>354</c:v>
                </c:pt>
                <c:pt idx="354">
                  <c:v>355</c:v>
                </c:pt>
                <c:pt idx="355">
                  <c:v>356</c:v>
                </c:pt>
                <c:pt idx="356">
                  <c:v>357</c:v>
                </c:pt>
                <c:pt idx="357">
                  <c:v>358</c:v>
                </c:pt>
                <c:pt idx="358">
                  <c:v>359</c:v>
                </c:pt>
                <c:pt idx="359">
                  <c:v>360</c:v>
                </c:pt>
                <c:pt idx="360">
                  <c:v>361</c:v>
                </c:pt>
                <c:pt idx="361">
                  <c:v>362</c:v>
                </c:pt>
                <c:pt idx="362">
                  <c:v>363</c:v>
                </c:pt>
                <c:pt idx="363">
                  <c:v>364</c:v>
                </c:pt>
                <c:pt idx="364">
                  <c:v>365</c:v>
                </c:pt>
                <c:pt idx="365">
                  <c:v>366</c:v>
                </c:pt>
                <c:pt idx="366">
                  <c:v>367</c:v>
                </c:pt>
                <c:pt idx="367">
                  <c:v>368</c:v>
                </c:pt>
                <c:pt idx="368">
                  <c:v>369</c:v>
                </c:pt>
                <c:pt idx="369">
                  <c:v>370</c:v>
                </c:pt>
                <c:pt idx="370">
                  <c:v>371</c:v>
                </c:pt>
                <c:pt idx="371">
                  <c:v>372</c:v>
                </c:pt>
                <c:pt idx="372">
                  <c:v>373</c:v>
                </c:pt>
                <c:pt idx="373">
                  <c:v>374</c:v>
                </c:pt>
                <c:pt idx="374">
                  <c:v>375</c:v>
                </c:pt>
              </c:numCache>
            </c:numRef>
          </c:xVal>
          <c:yVal>
            <c:numRef>
              <c:f>'Humam MHC I'!$B$2:$B$20002</c:f>
              <c:numCache>
                <c:formatCode>General</c:formatCode>
                <c:ptCount val="20001"/>
                <c:pt idx="0">
                  <c:v>0.2421</c:v>
                </c:pt>
                <c:pt idx="1">
                  <c:v>0.1656</c:v>
                </c:pt>
                <c:pt idx="2">
                  <c:v>0.125</c:v>
                </c:pt>
                <c:pt idx="3">
                  <c:v>0.0897</c:v>
                </c:pt>
                <c:pt idx="4">
                  <c:v>0.0949</c:v>
                </c:pt>
                <c:pt idx="5">
                  <c:v>0.0814</c:v>
                </c:pt>
                <c:pt idx="6">
                  <c:v>0.1185</c:v>
                </c:pt>
                <c:pt idx="7">
                  <c:v>0.0906</c:v>
                </c:pt>
                <c:pt idx="8">
                  <c:v>0.1976</c:v>
                </c:pt>
                <c:pt idx="9">
                  <c:v>0.0815</c:v>
                </c:pt>
                <c:pt idx="10">
                  <c:v>0.082</c:v>
                </c:pt>
                <c:pt idx="11">
                  <c:v>0.1079</c:v>
                </c:pt>
                <c:pt idx="12">
                  <c:v>0.1067</c:v>
                </c:pt>
                <c:pt idx="13">
                  <c:v>0.2427</c:v>
                </c:pt>
                <c:pt idx="14">
                  <c:v>0.1993</c:v>
                </c:pt>
                <c:pt idx="15">
                  <c:v>0.2508</c:v>
                </c:pt>
                <c:pt idx="16">
                  <c:v>0.2832</c:v>
                </c:pt>
                <c:pt idx="17">
                  <c:v>0.249</c:v>
                </c:pt>
                <c:pt idx="18">
                  <c:v>0.3188</c:v>
                </c:pt>
                <c:pt idx="19">
                  <c:v>0.1617</c:v>
                </c:pt>
                <c:pt idx="20">
                  <c:v>0.1138</c:v>
                </c:pt>
                <c:pt idx="21">
                  <c:v>0.1954</c:v>
                </c:pt>
                <c:pt idx="22">
                  <c:v>0.1363</c:v>
                </c:pt>
                <c:pt idx="23">
                  <c:v>0.1063</c:v>
                </c:pt>
                <c:pt idx="24">
                  <c:v>0.1154</c:v>
                </c:pt>
                <c:pt idx="25">
                  <c:v>0.091</c:v>
                </c:pt>
                <c:pt idx="26">
                  <c:v>0.1769</c:v>
                </c:pt>
                <c:pt idx="27">
                  <c:v>0.1108</c:v>
                </c:pt>
                <c:pt idx="28">
                  <c:v>0.1171</c:v>
                </c:pt>
                <c:pt idx="29">
                  <c:v>0.1019</c:v>
                </c:pt>
                <c:pt idx="30">
                  <c:v>0.1072</c:v>
                </c:pt>
                <c:pt idx="31">
                  <c:v>0.1558</c:v>
                </c:pt>
                <c:pt idx="32">
                  <c:v>0.0895</c:v>
                </c:pt>
                <c:pt idx="33">
                  <c:v>0.0952</c:v>
                </c:pt>
                <c:pt idx="34">
                  <c:v>0.1093</c:v>
                </c:pt>
                <c:pt idx="35">
                  <c:v>0.1159</c:v>
                </c:pt>
                <c:pt idx="36">
                  <c:v>0.1233</c:v>
                </c:pt>
                <c:pt idx="37">
                  <c:v>0.1064</c:v>
                </c:pt>
                <c:pt idx="38">
                  <c:v>0.1678</c:v>
                </c:pt>
                <c:pt idx="39">
                  <c:v>0.1438</c:v>
                </c:pt>
                <c:pt idx="40">
                  <c:v>0.1663</c:v>
                </c:pt>
                <c:pt idx="41">
                  <c:v>0.1484</c:v>
                </c:pt>
                <c:pt idx="42">
                  <c:v>0.2006</c:v>
                </c:pt>
                <c:pt idx="43">
                  <c:v>0.2048</c:v>
                </c:pt>
                <c:pt idx="44">
                  <c:v>0.1443</c:v>
                </c:pt>
                <c:pt idx="45">
                  <c:v>0.1395</c:v>
                </c:pt>
                <c:pt idx="46">
                  <c:v>0.1086</c:v>
                </c:pt>
                <c:pt idx="47">
                  <c:v>0.1553</c:v>
                </c:pt>
                <c:pt idx="48">
                  <c:v>0.1418</c:v>
                </c:pt>
                <c:pt idx="49">
                  <c:v>0.1919</c:v>
                </c:pt>
                <c:pt idx="50">
                  <c:v>0.2331</c:v>
                </c:pt>
                <c:pt idx="51">
                  <c:v>0.1336</c:v>
                </c:pt>
                <c:pt idx="52">
                  <c:v>0.1995</c:v>
                </c:pt>
                <c:pt idx="53">
                  <c:v>0.2303</c:v>
                </c:pt>
                <c:pt idx="54">
                  <c:v>0.173</c:v>
                </c:pt>
                <c:pt idx="55">
                  <c:v>0.2193</c:v>
                </c:pt>
                <c:pt idx="56">
                  <c:v>0.2506</c:v>
                </c:pt>
                <c:pt idx="57">
                  <c:v>0.3057</c:v>
                </c:pt>
                <c:pt idx="58">
                  <c:v>0.2323</c:v>
                </c:pt>
                <c:pt idx="59">
                  <c:v>0.1439</c:v>
                </c:pt>
                <c:pt idx="60">
                  <c:v>0.1868</c:v>
                </c:pt>
                <c:pt idx="61">
                  <c:v>0.1702</c:v>
                </c:pt>
                <c:pt idx="62">
                  <c:v>0.1856</c:v>
                </c:pt>
                <c:pt idx="63">
                  <c:v>0.1308</c:v>
                </c:pt>
                <c:pt idx="64">
                  <c:v>0.2179</c:v>
                </c:pt>
                <c:pt idx="65">
                  <c:v>0.2173</c:v>
                </c:pt>
                <c:pt idx="66">
                  <c:v>0.1964</c:v>
                </c:pt>
                <c:pt idx="67">
                  <c:v>0.2081</c:v>
                </c:pt>
                <c:pt idx="68">
                  <c:v>0.2021</c:v>
                </c:pt>
                <c:pt idx="69">
                  <c:v>0.352</c:v>
                </c:pt>
                <c:pt idx="70">
                  <c:v>0.3001</c:v>
                </c:pt>
                <c:pt idx="71">
                  <c:v>0.276</c:v>
                </c:pt>
                <c:pt idx="72">
                  <c:v>0.1756</c:v>
                </c:pt>
                <c:pt idx="73">
                  <c:v>0.1208</c:v>
                </c:pt>
                <c:pt idx="74">
                  <c:v>0.3196</c:v>
                </c:pt>
                <c:pt idx="75">
                  <c:v>0.1984</c:v>
                </c:pt>
                <c:pt idx="76">
                  <c:v>0.1593</c:v>
                </c:pt>
                <c:pt idx="77">
                  <c:v>0.1048</c:v>
                </c:pt>
                <c:pt idx="78">
                  <c:v>0.1174</c:v>
                </c:pt>
                <c:pt idx="79">
                  <c:v>0.143</c:v>
                </c:pt>
                <c:pt idx="80">
                  <c:v>0.1113</c:v>
                </c:pt>
                <c:pt idx="81">
                  <c:v>0.1368</c:v>
                </c:pt>
                <c:pt idx="82">
                  <c:v>0.1129</c:v>
                </c:pt>
                <c:pt idx="83">
                  <c:v>0.1159</c:v>
                </c:pt>
                <c:pt idx="84">
                  <c:v>0.1424</c:v>
                </c:pt>
                <c:pt idx="85">
                  <c:v>0.1505</c:v>
                </c:pt>
                <c:pt idx="86">
                  <c:v>0.1401</c:v>
                </c:pt>
                <c:pt idx="87">
                  <c:v>0.1695</c:v>
                </c:pt>
                <c:pt idx="88">
                  <c:v>0.2006</c:v>
                </c:pt>
                <c:pt idx="89">
                  <c:v>0.1734</c:v>
                </c:pt>
                <c:pt idx="90">
                  <c:v>0.1424</c:v>
                </c:pt>
                <c:pt idx="91">
                  <c:v>0.1398</c:v>
                </c:pt>
                <c:pt idx="92">
                  <c:v>0.1507</c:v>
                </c:pt>
                <c:pt idx="93">
                  <c:v>0.0855</c:v>
                </c:pt>
                <c:pt idx="94">
                  <c:v>0.076</c:v>
                </c:pt>
                <c:pt idx="95">
                  <c:v>0.1054</c:v>
                </c:pt>
                <c:pt idx="96">
                  <c:v>0.1131</c:v>
                </c:pt>
                <c:pt idx="97">
                  <c:v>0.1114</c:v>
                </c:pt>
                <c:pt idx="98">
                  <c:v>0.1102</c:v>
                </c:pt>
                <c:pt idx="99">
                  <c:v>0.0726</c:v>
                </c:pt>
                <c:pt idx="100">
                  <c:v>0.0803</c:v>
                </c:pt>
                <c:pt idx="101">
                  <c:v>0.1105</c:v>
                </c:pt>
                <c:pt idx="102">
                  <c:v>0.1122</c:v>
                </c:pt>
                <c:pt idx="103">
                  <c:v>0.1359</c:v>
                </c:pt>
                <c:pt idx="104">
                  <c:v>0.1784</c:v>
                </c:pt>
                <c:pt idx="105">
                  <c:v>0.1903</c:v>
                </c:pt>
                <c:pt idx="106">
                  <c:v>0.1457</c:v>
                </c:pt>
                <c:pt idx="107">
                  <c:v>0.2719</c:v>
                </c:pt>
                <c:pt idx="108">
                  <c:v>0.1255</c:v>
                </c:pt>
                <c:pt idx="109">
                  <c:v>0.1506</c:v>
                </c:pt>
                <c:pt idx="110">
                  <c:v>0.1873</c:v>
                </c:pt>
                <c:pt idx="111">
                  <c:v>0.0962</c:v>
                </c:pt>
                <c:pt idx="112">
                  <c:v>0.0929</c:v>
                </c:pt>
                <c:pt idx="113">
                  <c:v>0.0804</c:v>
                </c:pt>
                <c:pt idx="114">
                  <c:v>0.1078</c:v>
                </c:pt>
                <c:pt idx="115">
                  <c:v>0.0755</c:v>
                </c:pt>
                <c:pt idx="116">
                  <c:v>0.073</c:v>
                </c:pt>
                <c:pt idx="117">
                  <c:v>0.0839</c:v>
                </c:pt>
                <c:pt idx="118">
                  <c:v>0.1442</c:v>
                </c:pt>
                <c:pt idx="119">
                  <c:v>0.0962</c:v>
                </c:pt>
                <c:pt idx="120">
                  <c:v>0.1664</c:v>
                </c:pt>
                <c:pt idx="121">
                  <c:v>0.1389</c:v>
                </c:pt>
                <c:pt idx="122">
                  <c:v>0.0827</c:v>
                </c:pt>
                <c:pt idx="123">
                  <c:v>0.0841</c:v>
                </c:pt>
                <c:pt idx="124">
                  <c:v>0.0918</c:v>
                </c:pt>
                <c:pt idx="125">
                  <c:v>0.1034</c:v>
                </c:pt>
                <c:pt idx="126">
                  <c:v>0.1597</c:v>
                </c:pt>
                <c:pt idx="127">
                  <c:v>0.1943</c:v>
                </c:pt>
                <c:pt idx="128">
                  <c:v>0.1757</c:v>
                </c:pt>
                <c:pt idx="129">
                  <c:v>0.1289</c:v>
                </c:pt>
                <c:pt idx="130">
                  <c:v>0.2611</c:v>
                </c:pt>
                <c:pt idx="131">
                  <c:v>0.1487</c:v>
                </c:pt>
                <c:pt idx="132">
                  <c:v>0.1148</c:v>
                </c:pt>
                <c:pt idx="133">
                  <c:v>0.1392</c:v>
                </c:pt>
                <c:pt idx="134">
                  <c:v>0.1257</c:v>
                </c:pt>
                <c:pt idx="135">
                  <c:v>0.1623</c:v>
                </c:pt>
                <c:pt idx="136">
                  <c:v>0.1447</c:v>
                </c:pt>
                <c:pt idx="137">
                  <c:v>0.2226</c:v>
                </c:pt>
                <c:pt idx="138">
                  <c:v>0.1169</c:v>
                </c:pt>
                <c:pt idx="139">
                  <c:v>0.1038</c:v>
                </c:pt>
                <c:pt idx="140">
                  <c:v>0.1744</c:v>
                </c:pt>
                <c:pt idx="141">
                  <c:v>0.1328</c:v>
                </c:pt>
                <c:pt idx="142">
                  <c:v>0.1025</c:v>
                </c:pt>
                <c:pt idx="143">
                  <c:v>0.1382</c:v>
                </c:pt>
                <c:pt idx="144">
                  <c:v>0.1953</c:v>
                </c:pt>
                <c:pt idx="145">
                  <c:v>0.1952</c:v>
                </c:pt>
                <c:pt idx="146">
                  <c:v>0.111</c:v>
                </c:pt>
                <c:pt idx="147">
                  <c:v>0.1618</c:v>
                </c:pt>
                <c:pt idx="148">
                  <c:v>0.1705</c:v>
                </c:pt>
                <c:pt idx="149">
                  <c:v>0.168</c:v>
                </c:pt>
                <c:pt idx="150">
                  <c:v>0.2206</c:v>
                </c:pt>
                <c:pt idx="151">
                  <c:v>0.1383</c:v>
                </c:pt>
                <c:pt idx="152">
                  <c:v>0.1282</c:v>
                </c:pt>
                <c:pt idx="153">
                  <c:v>0.1814</c:v>
                </c:pt>
                <c:pt idx="154">
                  <c:v>0.2166</c:v>
                </c:pt>
                <c:pt idx="155">
                  <c:v>0.1283</c:v>
                </c:pt>
                <c:pt idx="156">
                  <c:v>0.1699</c:v>
                </c:pt>
                <c:pt idx="157">
                  <c:v>0.1462</c:v>
                </c:pt>
                <c:pt idx="158">
                  <c:v>0.1236</c:v>
                </c:pt>
                <c:pt idx="159">
                  <c:v>0.1089</c:v>
                </c:pt>
                <c:pt idx="160">
                  <c:v>0.1686</c:v>
                </c:pt>
                <c:pt idx="161">
                  <c:v>0.132</c:v>
                </c:pt>
                <c:pt idx="162">
                  <c:v>0.1344</c:v>
                </c:pt>
                <c:pt idx="163">
                  <c:v>0.0895</c:v>
                </c:pt>
                <c:pt idx="164">
                  <c:v>0.115</c:v>
                </c:pt>
                <c:pt idx="165">
                  <c:v>0.1781</c:v>
                </c:pt>
                <c:pt idx="166">
                  <c:v>0.1765</c:v>
                </c:pt>
                <c:pt idx="167">
                  <c:v>0.1181</c:v>
                </c:pt>
                <c:pt idx="168">
                  <c:v>0.1781</c:v>
                </c:pt>
                <c:pt idx="169">
                  <c:v>0.1959</c:v>
                </c:pt>
                <c:pt idx="170">
                  <c:v>0.1527</c:v>
                </c:pt>
                <c:pt idx="171">
                  <c:v>0.1666</c:v>
                </c:pt>
                <c:pt idx="172">
                  <c:v>0.2463</c:v>
                </c:pt>
                <c:pt idx="173">
                  <c:v>0.2724</c:v>
                </c:pt>
                <c:pt idx="174">
                  <c:v>0.263</c:v>
                </c:pt>
                <c:pt idx="175">
                  <c:v>0.2304</c:v>
                </c:pt>
                <c:pt idx="176">
                  <c:v>0.2282</c:v>
                </c:pt>
                <c:pt idx="177">
                  <c:v>0.2111</c:v>
                </c:pt>
                <c:pt idx="178">
                  <c:v>0.168</c:v>
                </c:pt>
                <c:pt idx="179">
                  <c:v>0.1413</c:v>
                </c:pt>
                <c:pt idx="180">
                  <c:v>0.2819</c:v>
                </c:pt>
                <c:pt idx="181">
                  <c:v>0.1295</c:v>
                </c:pt>
                <c:pt idx="182">
                  <c:v>0.1338</c:v>
                </c:pt>
                <c:pt idx="183">
                  <c:v>0.099</c:v>
                </c:pt>
                <c:pt idx="184">
                  <c:v>0.0883</c:v>
                </c:pt>
                <c:pt idx="185">
                  <c:v>0.1411</c:v>
                </c:pt>
                <c:pt idx="186">
                  <c:v>0.0906</c:v>
                </c:pt>
                <c:pt idx="187">
                  <c:v>0.0772</c:v>
                </c:pt>
                <c:pt idx="188">
                  <c:v>0.1036</c:v>
                </c:pt>
                <c:pt idx="189">
                  <c:v>0.1055</c:v>
                </c:pt>
                <c:pt idx="190">
                  <c:v>0.1103</c:v>
                </c:pt>
                <c:pt idx="191">
                  <c:v>0.2092</c:v>
                </c:pt>
                <c:pt idx="192">
                  <c:v>0.1589</c:v>
                </c:pt>
                <c:pt idx="193">
                  <c:v>0.233</c:v>
                </c:pt>
                <c:pt idx="194">
                  <c:v>0.1928</c:v>
                </c:pt>
                <c:pt idx="195">
                  <c:v>0.2319</c:v>
                </c:pt>
                <c:pt idx="196">
                  <c:v>0.2627</c:v>
                </c:pt>
                <c:pt idx="197">
                  <c:v>0.1817</c:v>
                </c:pt>
                <c:pt idx="198">
                  <c:v>0.121</c:v>
                </c:pt>
                <c:pt idx="199">
                  <c:v>0.1249</c:v>
                </c:pt>
                <c:pt idx="200">
                  <c:v>0.1151</c:v>
                </c:pt>
                <c:pt idx="201">
                  <c:v>0.0892</c:v>
                </c:pt>
                <c:pt idx="202">
                  <c:v>0.0657</c:v>
                </c:pt>
                <c:pt idx="203">
                  <c:v>0.07</c:v>
                </c:pt>
                <c:pt idx="204">
                  <c:v>0.0639</c:v>
                </c:pt>
                <c:pt idx="205">
                  <c:v>0.077</c:v>
                </c:pt>
                <c:pt idx="206">
                  <c:v>0.0746</c:v>
                </c:pt>
                <c:pt idx="207">
                  <c:v>0.0704</c:v>
                </c:pt>
                <c:pt idx="208">
                  <c:v>0.0835</c:v>
                </c:pt>
                <c:pt idx="209">
                  <c:v>0.093</c:v>
                </c:pt>
                <c:pt idx="210">
                  <c:v>0.1002</c:v>
                </c:pt>
                <c:pt idx="211">
                  <c:v>0.1854</c:v>
                </c:pt>
                <c:pt idx="212">
                  <c:v>0.0974</c:v>
                </c:pt>
                <c:pt idx="213">
                  <c:v>0.1219</c:v>
                </c:pt>
                <c:pt idx="214">
                  <c:v>0.0972</c:v>
                </c:pt>
                <c:pt idx="215">
                  <c:v>0.135</c:v>
                </c:pt>
                <c:pt idx="216">
                  <c:v>0.1042</c:v>
                </c:pt>
                <c:pt idx="217">
                  <c:v>0.1596</c:v>
                </c:pt>
                <c:pt idx="218">
                  <c:v>0.2208</c:v>
                </c:pt>
                <c:pt idx="219">
                  <c:v>0.2599</c:v>
                </c:pt>
                <c:pt idx="220">
                  <c:v>0.3325</c:v>
                </c:pt>
                <c:pt idx="221">
                  <c:v>0.3137</c:v>
                </c:pt>
                <c:pt idx="222">
                  <c:v>0.3004</c:v>
                </c:pt>
                <c:pt idx="223">
                  <c:v>0.2099</c:v>
                </c:pt>
                <c:pt idx="224">
                  <c:v>0.3392</c:v>
                </c:pt>
                <c:pt idx="225">
                  <c:v>0.3956</c:v>
                </c:pt>
                <c:pt idx="226">
                  <c:v>0.2335</c:v>
                </c:pt>
                <c:pt idx="227">
                  <c:v>0.1727</c:v>
                </c:pt>
                <c:pt idx="228">
                  <c:v>0.1868</c:v>
                </c:pt>
                <c:pt idx="229">
                  <c:v>0.16</c:v>
                </c:pt>
                <c:pt idx="230">
                  <c:v>0.1371</c:v>
                </c:pt>
                <c:pt idx="231">
                  <c:v>0.1926</c:v>
                </c:pt>
                <c:pt idx="232">
                  <c:v>0.0912</c:v>
                </c:pt>
                <c:pt idx="233">
                  <c:v>0.0811</c:v>
                </c:pt>
                <c:pt idx="234">
                  <c:v>0.0796</c:v>
                </c:pt>
                <c:pt idx="235">
                  <c:v>0.0931</c:v>
                </c:pt>
                <c:pt idx="236">
                  <c:v>0.1157</c:v>
                </c:pt>
                <c:pt idx="237">
                  <c:v>0.2054</c:v>
                </c:pt>
                <c:pt idx="238">
                  <c:v>0.1013</c:v>
                </c:pt>
                <c:pt idx="239">
                  <c:v>0.0827</c:v>
                </c:pt>
                <c:pt idx="240">
                  <c:v>0.0791</c:v>
                </c:pt>
                <c:pt idx="241">
                  <c:v>0.0635</c:v>
                </c:pt>
                <c:pt idx="242">
                  <c:v>0.0841</c:v>
                </c:pt>
                <c:pt idx="243">
                  <c:v>0.0891</c:v>
                </c:pt>
                <c:pt idx="244">
                  <c:v>0.0822</c:v>
                </c:pt>
                <c:pt idx="245">
                  <c:v>0.0968</c:v>
                </c:pt>
                <c:pt idx="246">
                  <c:v>0.1267</c:v>
                </c:pt>
                <c:pt idx="247">
                  <c:v>0.147</c:v>
                </c:pt>
                <c:pt idx="248">
                  <c:v>0.1356</c:v>
                </c:pt>
                <c:pt idx="249">
                  <c:v>0.1556</c:v>
                </c:pt>
                <c:pt idx="250">
                  <c:v>0.2131</c:v>
                </c:pt>
                <c:pt idx="251">
                  <c:v>0.1723</c:v>
                </c:pt>
                <c:pt idx="252">
                  <c:v>0.1836</c:v>
                </c:pt>
                <c:pt idx="253">
                  <c:v>0.1402</c:v>
                </c:pt>
                <c:pt idx="254">
                  <c:v>0.198</c:v>
                </c:pt>
                <c:pt idx="255">
                  <c:v>0.2654</c:v>
                </c:pt>
                <c:pt idx="256">
                  <c:v>0.1277</c:v>
                </c:pt>
                <c:pt idx="257">
                  <c:v>0.1217</c:v>
                </c:pt>
                <c:pt idx="258">
                  <c:v>0.0869</c:v>
                </c:pt>
                <c:pt idx="259">
                  <c:v>0.135</c:v>
                </c:pt>
                <c:pt idx="260">
                  <c:v>0.1039</c:v>
                </c:pt>
                <c:pt idx="261">
                  <c:v>0.1836</c:v>
                </c:pt>
                <c:pt idx="262">
                  <c:v>0.0992</c:v>
                </c:pt>
                <c:pt idx="263">
                  <c:v>0.1953</c:v>
                </c:pt>
                <c:pt idx="264">
                  <c:v>0.1414</c:v>
                </c:pt>
                <c:pt idx="265">
                  <c:v>0.1639</c:v>
                </c:pt>
                <c:pt idx="266">
                  <c:v>0.2078</c:v>
                </c:pt>
                <c:pt idx="267">
                  <c:v>0.2361</c:v>
                </c:pt>
                <c:pt idx="268">
                  <c:v>0.1485</c:v>
                </c:pt>
                <c:pt idx="269">
                  <c:v>0.1497</c:v>
                </c:pt>
                <c:pt idx="270">
                  <c:v>0.1335</c:v>
                </c:pt>
                <c:pt idx="271">
                  <c:v>0.1458</c:v>
                </c:pt>
                <c:pt idx="272">
                  <c:v>0.2147</c:v>
                </c:pt>
                <c:pt idx="273">
                  <c:v>0.1251</c:v>
                </c:pt>
                <c:pt idx="274">
                  <c:v>0.3023</c:v>
                </c:pt>
                <c:pt idx="275">
                  <c:v>0.3104</c:v>
                </c:pt>
                <c:pt idx="276">
                  <c:v>0.1698</c:v>
                </c:pt>
                <c:pt idx="277">
                  <c:v>0.1283</c:v>
                </c:pt>
                <c:pt idx="278">
                  <c:v>0.1519</c:v>
                </c:pt>
                <c:pt idx="279">
                  <c:v>0.1121</c:v>
                </c:pt>
                <c:pt idx="280">
                  <c:v>0.0837</c:v>
                </c:pt>
                <c:pt idx="281">
                  <c:v>0.1738</c:v>
                </c:pt>
                <c:pt idx="282">
                  <c:v>0.0969</c:v>
                </c:pt>
                <c:pt idx="283">
                  <c:v>0.1025</c:v>
                </c:pt>
                <c:pt idx="284">
                  <c:v>0.1122</c:v>
                </c:pt>
                <c:pt idx="285">
                  <c:v>0.0695</c:v>
                </c:pt>
                <c:pt idx="286">
                  <c:v>0.0814</c:v>
                </c:pt>
                <c:pt idx="287">
                  <c:v>0.1327</c:v>
                </c:pt>
                <c:pt idx="288">
                  <c:v>0.1577</c:v>
                </c:pt>
                <c:pt idx="289">
                  <c:v>0.1068</c:v>
                </c:pt>
                <c:pt idx="290">
                  <c:v>0.2222</c:v>
                </c:pt>
                <c:pt idx="291">
                  <c:v>0.2446</c:v>
                </c:pt>
                <c:pt idx="292">
                  <c:v>0.2564</c:v>
                </c:pt>
                <c:pt idx="293">
                  <c:v>0.2214</c:v>
                </c:pt>
                <c:pt idx="294">
                  <c:v>0.2478</c:v>
                </c:pt>
                <c:pt idx="295">
                  <c:v>0.1531</c:v>
                </c:pt>
                <c:pt idx="296">
                  <c:v>0.0974</c:v>
                </c:pt>
                <c:pt idx="297">
                  <c:v>0.1353</c:v>
                </c:pt>
                <c:pt idx="298">
                  <c:v>0.1081</c:v>
                </c:pt>
                <c:pt idx="299">
                  <c:v>0.0973</c:v>
                </c:pt>
                <c:pt idx="300">
                  <c:v>0.0816</c:v>
                </c:pt>
                <c:pt idx="301">
                  <c:v>0.0807</c:v>
                </c:pt>
                <c:pt idx="302">
                  <c:v>0.1011</c:v>
                </c:pt>
                <c:pt idx="303">
                  <c:v>0.0795</c:v>
                </c:pt>
                <c:pt idx="304">
                  <c:v>0.0762</c:v>
                </c:pt>
                <c:pt idx="305">
                  <c:v>0.0752</c:v>
                </c:pt>
                <c:pt idx="306">
                  <c:v>0.0813</c:v>
                </c:pt>
                <c:pt idx="307">
                  <c:v>0.089</c:v>
                </c:pt>
                <c:pt idx="308">
                  <c:v>0.1006</c:v>
                </c:pt>
                <c:pt idx="309">
                  <c:v>0.1432</c:v>
                </c:pt>
                <c:pt idx="310">
                  <c:v>0.1018</c:v>
                </c:pt>
                <c:pt idx="311">
                  <c:v>0.1646</c:v>
                </c:pt>
                <c:pt idx="312">
                  <c:v>0.119</c:v>
                </c:pt>
                <c:pt idx="313">
                  <c:v>0.1499</c:v>
                </c:pt>
                <c:pt idx="314">
                  <c:v>0.1348</c:v>
                </c:pt>
                <c:pt idx="315">
                  <c:v>0.1414</c:v>
                </c:pt>
                <c:pt idx="316">
                  <c:v>0.1446</c:v>
                </c:pt>
                <c:pt idx="317">
                  <c:v>0.1551</c:v>
                </c:pt>
                <c:pt idx="318">
                  <c:v>0.1564</c:v>
                </c:pt>
                <c:pt idx="319">
                  <c:v>0.2177</c:v>
                </c:pt>
                <c:pt idx="320">
                  <c:v>0.185</c:v>
                </c:pt>
                <c:pt idx="321">
                  <c:v>0.1424</c:v>
                </c:pt>
                <c:pt idx="322">
                  <c:v>0.229</c:v>
                </c:pt>
                <c:pt idx="323">
                  <c:v>0.2217</c:v>
                </c:pt>
                <c:pt idx="324">
                  <c:v>0.1575</c:v>
                </c:pt>
                <c:pt idx="325">
                  <c:v>0.1874</c:v>
                </c:pt>
                <c:pt idx="326">
                  <c:v>0.1331</c:v>
                </c:pt>
                <c:pt idx="327">
                  <c:v>0.1103</c:v>
                </c:pt>
                <c:pt idx="328">
                  <c:v>0.1158</c:v>
                </c:pt>
                <c:pt idx="329">
                  <c:v>0.1073</c:v>
                </c:pt>
                <c:pt idx="330">
                  <c:v>0.1052</c:v>
                </c:pt>
                <c:pt idx="331">
                  <c:v>0.1078</c:v>
                </c:pt>
                <c:pt idx="332">
                  <c:v>0.0959</c:v>
                </c:pt>
                <c:pt idx="333">
                  <c:v>0.2018</c:v>
                </c:pt>
                <c:pt idx="334">
                  <c:v>0.1337</c:v>
                </c:pt>
                <c:pt idx="335">
                  <c:v>0.1072</c:v>
                </c:pt>
                <c:pt idx="336">
                  <c:v>0.0939</c:v>
                </c:pt>
                <c:pt idx="337">
                  <c:v>0.0818</c:v>
                </c:pt>
                <c:pt idx="338">
                  <c:v>0.0876</c:v>
                </c:pt>
                <c:pt idx="339">
                  <c:v>0.1095</c:v>
                </c:pt>
                <c:pt idx="340">
                  <c:v>0.0992</c:v>
                </c:pt>
                <c:pt idx="341">
                  <c:v>0.1208</c:v>
                </c:pt>
                <c:pt idx="342">
                  <c:v>0.1281</c:v>
                </c:pt>
                <c:pt idx="343">
                  <c:v>0.1133</c:v>
                </c:pt>
                <c:pt idx="344">
                  <c:v>0.1555</c:v>
                </c:pt>
                <c:pt idx="345">
                  <c:v>0.1072</c:v>
                </c:pt>
                <c:pt idx="346">
                  <c:v>0.1571</c:v>
                </c:pt>
                <c:pt idx="347">
                  <c:v>0.1369</c:v>
                </c:pt>
                <c:pt idx="348">
                  <c:v>0.153</c:v>
                </c:pt>
                <c:pt idx="349">
                  <c:v>0.2169</c:v>
                </c:pt>
                <c:pt idx="350">
                  <c:v>0.2402</c:v>
                </c:pt>
                <c:pt idx="351">
                  <c:v>0.1518</c:v>
                </c:pt>
                <c:pt idx="352">
                  <c:v>0.1899</c:v>
                </c:pt>
                <c:pt idx="353">
                  <c:v>0.1152</c:v>
                </c:pt>
                <c:pt idx="354">
                  <c:v>0.1075</c:v>
                </c:pt>
                <c:pt idx="355">
                  <c:v>0.0985</c:v>
                </c:pt>
                <c:pt idx="356">
                  <c:v>0.1471</c:v>
                </c:pt>
                <c:pt idx="357">
                  <c:v>0.1062</c:v>
                </c:pt>
                <c:pt idx="358">
                  <c:v>0.1207</c:v>
                </c:pt>
                <c:pt idx="359">
                  <c:v>0.0894</c:v>
                </c:pt>
                <c:pt idx="360">
                  <c:v>0.122</c:v>
                </c:pt>
                <c:pt idx="361">
                  <c:v>0.1058</c:v>
                </c:pt>
                <c:pt idx="362">
                  <c:v>0.1265</c:v>
                </c:pt>
                <c:pt idx="363">
                  <c:v>0.1715</c:v>
                </c:pt>
                <c:pt idx="364">
                  <c:v>0.2145</c:v>
                </c:pt>
                <c:pt idx="365">
                  <c:v>0.1467</c:v>
                </c:pt>
                <c:pt idx="366">
                  <c:v>0.179</c:v>
                </c:pt>
                <c:pt idx="367">
                  <c:v>0.1564</c:v>
                </c:pt>
                <c:pt idx="368">
                  <c:v>0.1327</c:v>
                </c:pt>
                <c:pt idx="369">
                  <c:v>0.1656</c:v>
                </c:pt>
                <c:pt idx="370">
                  <c:v>0.1094</c:v>
                </c:pt>
                <c:pt idx="371">
                  <c:v>0.2071</c:v>
                </c:pt>
                <c:pt idx="372">
                  <c:v>0.2361</c:v>
                </c:pt>
                <c:pt idx="373">
                  <c:v>0.1626</c:v>
                </c:pt>
                <c:pt idx="374">
                  <c:v>0.118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Humam MHC I'!$C$1</c:f>
              <c:strCache>
                <c:ptCount val="1"/>
                <c:pt idx="0">
                  <c:v>Human MHC I-Vaccine</c:v>
                </c:pt>
              </c:strCache>
            </c:strRef>
          </c:tx>
          <c:spPr>
            <a:solidFill>
              <a:srgbClr val="b4c7dc"/>
            </a:solidFill>
            <a:ln w="9000">
              <a:solidFill>
                <a:srgbClr val="b4c7d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Humam MHC I'!$A$2:$A$20002</c:f>
              <c:numCache>
                <c:formatCode>General</c:formatCode>
                <c:ptCount val="2000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  <c:pt idx="249">
                  <c:v>250</c:v>
                </c:pt>
                <c:pt idx="250">
                  <c:v>251</c:v>
                </c:pt>
                <c:pt idx="251">
                  <c:v>252</c:v>
                </c:pt>
                <c:pt idx="252">
                  <c:v>253</c:v>
                </c:pt>
                <c:pt idx="253">
                  <c:v>254</c:v>
                </c:pt>
                <c:pt idx="254">
                  <c:v>255</c:v>
                </c:pt>
                <c:pt idx="255">
                  <c:v>256</c:v>
                </c:pt>
                <c:pt idx="256">
                  <c:v>257</c:v>
                </c:pt>
                <c:pt idx="257">
                  <c:v>258</c:v>
                </c:pt>
                <c:pt idx="258">
                  <c:v>259</c:v>
                </c:pt>
                <c:pt idx="259">
                  <c:v>260</c:v>
                </c:pt>
                <c:pt idx="260">
                  <c:v>261</c:v>
                </c:pt>
                <c:pt idx="261">
                  <c:v>262</c:v>
                </c:pt>
                <c:pt idx="262">
                  <c:v>263</c:v>
                </c:pt>
                <c:pt idx="263">
                  <c:v>264</c:v>
                </c:pt>
                <c:pt idx="264">
                  <c:v>265</c:v>
                </c:pt>
                <c:pt idx="265">
                  <c:v>266</c:v>
                </c:pt>
                <c:pt idx="266">
                  <c:v>267</c:v>
                </c:pt>
                <c:pt idx="267">
                  <c:v>268</c:v>
                </c:pt>
                <c:pt idx="268">
                  <c:v>269</c:v>
                </c:pt>
                <c:pt idx="269">
                  <c:v>270</c:v>
                </c:pt>
                <c:pt idx="270">
                  <c:v>271</c:v>
                </c:pt>
                <c:pt idx="271">
                  <c:v>272</c:v>
                </c:pt>
                <c:pt idx="272">
                  <c:v>273</c:v>
                </c:pt>
                <c:pt idx="273">
                  <c:v>274</c:v>
                </c:pt>
                <c:pt idx="274">
                  <c:v>275</c:v>
                </c:pt>
                <c:pt idx="275">
                  <c:v>276</c:v>
                </c:pt>
                <c:pt idx="276">
                  <c:v>277</c:v>
                </c:pt>
                <c:pt idx="277">
                  <c:v>278</c:v>
                </c:pt>
                <c:pt idx="278">
                  <c:v>279</c:v>
                </c:pt>
                <c:pt idx="279">
                  <c:v>280</c:v>
                </c:pt>
                <c:pt idx="280">
                  <c:v>281</c:v>
                </c:pt>
                <c:pt idx="281">
                  <c:v>282</c:v>
                </c:pt>
                <c:pt idx="282">
                  <c:v>283</c:v>
                </c:pt>
                <c:pt idx="283">
                  <c:v>284</c:v>
                </c:pt>
                <c:pt idx="284">
                  <c:v>285</c:v>
                </c:pt>
                <c:pt idx="285">
                  <c:v>286</c:v>
                </c:pt>
                <c:pt idx="286">
                  <c:v>287</c:v>
                </c:pt>
                <c:pt idx="287">
                  <c:v>288</c:v>
                </c:pt>
                <c:pt idx="288">
                  <c:v>289</c:v>
                </c:pt>
                <c:pt idx="289">
                  <c:v>290</c:v>
                </c:pt>
                <c:pt idx="290">
                  <c:v>291</c:v>
                </c:pt>
                <c:pt idx="291">
                  <c:v>292</c:v>
                </c:pt>
                <c:pt idx="292">
                  <c:v>293</c:v>
                </c:pt>
                <c:pt idx="293">
                  <c:v>294</c:v>
                </c:pt>
                <c:pt idx="294">
                  <c:v>295</c:v>
                </c:pt>
                <c:pt idx="295">
                  <c:v>296</c:v>
                </c:pt>
                <c:pt idx="296">
                  <c:v>297</c:v>
                </c:pt>
                <c:pt idx="297">
                  <c:v>298</c:v>
                </c:pt>
                <c:pt idx="298">
                  <c:v>299</c:v>
                </c:pt>
                <c:pt idx="299">
                  <c:v>300</c:v>
                </c:pt>
                <c:pt idx="300">
                  <c:v>301</c:v>
                </c:pt>
                <c:pt idx="301">
                  <c:v>302</c:v>
                </c:pt>
                <c:pt idx="302">
                  <c:v>303</c:v>
                </c:pt>
                <c:pt idx="303">
                  <c:v>304</c:v>
                </c:pt>
                <c:pt idx="304">
                  <c:v>305</c:v>
                </c:pt>
                <c:pt idx="305">
                  <c:v>306</c:v>
                </c:pt>
                <c:pt idx="306">
                  <c:v>307</c:v>
                </c:pt>
                <c:pt idx="307">
                  <c:v>308</c:v>
                </c:pt>
                <c:pt idx="308">
                  <c:v>309</c:v>
                </c:pt>
                <c:pt idx="309">
                  <c:v>310</c:v>
                </c:pt>
                <c:pt idx="310">
                  <c:v>311</c:v>
                </c:pt>
                <c:pt idx="311">
                  <c:v>312</c:v>
                </c:pt>
                <c:pt idx="312">
                  <c:v>313</c:v>
                </c:pt>
                <c:pt idx="313">
                  <c:v>314</c:v>
                </c:pt>
                <c:pt idx="314">
                  <c:v>315</c:v>
                </c:pt>
                <c:pt idx="315">
                  <c:v>316</c:v>
                </c:pt>
                <c:pt idx="316">
                  <c:v>317</c:v>
                </c:pt>
                <c:pt idx="317">
                  <c:v>318</c:v>
                </c:pt>
                <c:pt idx="318">
                  <c:v>319</c:v>
                </c:pt>
                <c:pt idx="319">
                  <c:v>320</c:v>
                </c:pt>
                <c:pt idx="320">
                  <c:v>321</c:v>
                </c:pt>
                <c:pt idx="321">
                  <c:v>322</c:v>
                </c:pt>
                <c:pt idx="322">
                  <c:v>323</c:v>
                </c:pt>
                <c:pt idx="323">
                  <c:v>324</c:v>
                </c:pt>
                <c:pt idx="324">
                  <c:v>325</c:v>
                </c:pt>
                <c:pt idx="325">
                  <c:v>326</c:v>
                </c:pt>
                <c:pt idx="326">
                  <c:v>327</c:v>
                </c:pt>
                <c:pt idx="327">
                  <c:v>328</c:v>
                </c:pt>
                <c:pt idx="328">
                  <c:v>329</c:v>
                </c:pt>
                <c:pt idx="329">
                  <c:v>330</c:v>
                </c:pt>
                <c:pt idx="330">
                  <c:v>331</c:v>
                </c:pt>
                <c:pt idx="331">
                  <c:v>332</c:v>
                </c:pt>
                <c:pt idx="332">
                  <c:v>333</c:v>
                </c:pt>
                <c:pt idx="333">
                  <c:v>334</c:v>
                </c:pt>
                <c:pt idx="334">
                  <c:v>335</c:v>
                </c:pt>
                <c:pt idx="335">
                  <c:v>336</c:v>
                </c:pt>
                <c:pt idx="336">
                  <c:v>337</c:v>
                </c:pt>
                <c:pt idx="337">
                  <c:v>338</c:v>
                </c:pt>
                <c:pt idx="338">
                  <c:v>339</c:v>
                </c:pt>
                <c:pt idx="339">
                  <c:v>340</c:v>
                </c:pt>
                <c:pt idx="340">
                  <c:v>341</c:v>
                </c:pt>
                <c:pt idx="341">
                  <c:v>342</c:v>
                </c:pt>
                <c:pt idx="342">
                  <c:v>343</c:v>
                </c:pt>
                <c:pt idx="343">
                  <c:v>344</c:v>
                </c:pt>
                <c:pt idx="344">
                  <c:v>345</c:v>
                </c:pt>
                <c:pt idx="345">
                  <c:v>346</c:v>
                </c:pt>
                <c:pt idx="346">
                  <c:v>347</c:v>
                </c:pt>
                <c:pt idx="347">
                  <c:v>348</c:v>
                </c:pt>
                <c:pt idx="348">
                  <c:v>349</c:v>
                </c:pt>
                <c:pt idx="349">
                  <c:v>350</c:v>
                </c:pt>
                <c:pt idx="350">
                  <c:v>351</c:v>
                </c:pt>
                <c:pt idx="351">
                  <c:v>352</c:v>
                </c:pt>
                <c:pt idx="352">
                  <c:v>353</c:v>
                </c:pt>
                <c:pt idx="353">
                  <c:v>354</c:v>
                </c:pt>
                <c:pt idx="354">
                  <c:v>355</c:v>
                </c:pt>
                <c:pt idx="355">
                  <c:v>356</c:v>
                </c:pt>
                <c:pt idx="356">
                  <c:v>357</c:v>
                </c:pt>
                <c:pt idx="357">
                  <c:v>358</c:v>
                </c:pt>
                <c:pt idx="358">
                  <c:v>359</c:v>
                </c:pt>
                <c:pt idx="359">
                  <c:v>360</c:v>
                </c:pt>
                <c:pt idx="360">
                  <c:v>361</c:v>
                </c:pt>
                <c:pt idx="361">
                  <c:v>362</c:v>
                </c:pt>
                <c:pt idx="362">
                  <c:v>363</c:v>
                </c:pt>
                <c:pt idx="363">
                  <c:v>364</c:v>
                </c:pt>
                <c:pt idx="364">
                  <c:v>365</c:v>
                </c:pt>
                <c:pt idx="365">
                  <c:v>366</c:v>
                </c:pt>
                <c:pt idx="366">
                  <c:v>367</c:v>
                </c:pt>
                <c:pt idx="367">
                  <c:v>368</c:v>
                </c:pt>
                <c:pt idx="368">
                  <c:v>369</c:v>
                </c:pt>
                <c:pt idx="369">
                  <c:v>370</c:v>
                </c:pt>
                <c:pt idx="370">
                  <c:v>371</c:v>
                </c:pt>
                <c:pt idx="371">
                  <c:v>372</c:v>
                </c:pt>
                <c:pt idx="372">
                  <c:v>373</c:v>
                </c:pt>
                <c:pt idx="373">
                  <c:v>374</c:v>
                </c:pt>
                <c:pt idx="374">
                  <c:v>375</c:v>
                </c:pt>
              </c:numCache>
            </c:numRef>
          </c:xVal>
          <c:yVal>
            <c:numRef>
              <c:f>'Humam MHC I'!$C$2:$C$20002</c:f>
              <c:numCache>
                <c:formatCode>General</c:formatCode>
                <c:ptCount val="20001"/>
                <c:pt idx="0">
                  <c:v>0.2247</c:v>
                </c:pt>
                <c:pt idx="1">
                  <c:v>0.1488</c:v>
                </c:pt>
                <c:pt idx="2">
                  <c:v>0.1264</c:v>
                </c:pt>
                <c:pt idx="3">
                  <c:v>0.083</c:v>
                </c:pt>
                <c:pt idx="4">
                  <c:v>0.1046</c:v>
                </c:pt>
                <c:pt idx="5">
                  <c:v>0.0706</c:v>
                </c:pt>
                <c:pt idx="6">
                  <c:v>0.1146</c:v>
                </c:pt>
                <c:pt idx="7">
                  <c:v>0.0645</c:v>
                </c:pt>
                <c:pt idx="8">
                  <c:v>0.068</c:v>
                </c:pt>
                <c:pt idx="9">
                  <c:v>0.0685</c:v>
                </c:pt>
                <c:pt idx="10">
                  <c:v>0.0889</c:v>
                </c:pt>
                <c:pt idx="11">
                  <c:v>0.1123</c:v>
                </c:pt>
                <c:pt idx="12">
                  <c:v>0.1127</c:v>
                </c:pt>
                <c:pt idx="13">
                  <c:v>0.3092</c:v>
                </c:pt>
                <c:pt idx="14">
                  <c:v>0.2092</c:v>
                </c:pt>
                <c:pt idx="15">
                  <c:v>0.2784</c:v>
                </c:pt>
                <c:pt idx="16">
                  <c:v>0.5921</c:v>
                </c:pt>
                <c:pt idx="17">
                  <c:v>0.1999</c:v>
                </c:pt>
                <c:pt idx="18">
                  <c:v>0.2201</c:v>
                </c:pt>
                <c:pt idx="19">
                  <c:v>0.1146</c:v>
                </c:pt>
                <c:pt idx="20">
                  <c:v>0.0933</c:v>
                </c:pt>
                <c:pt idx="21">
                  <c:v>0.0734</c:v>
                </c:pt>
                <c:pt idx="22">
                  <c:v>0.106</c:v>
                </c:pt>
                <c:pt idx="23">
                  <c:v>0.0602</c:v>
                </c:pt>
                <c:pt idx="24">
                  <c:v>0.0595</c:v>
                </c:pt>
                <c:pt idx="25">
                  <c:v>0.0506</c:v>
                </c:pt>
                <c:pt idx="26">
                  <c:v>0.062</c:v>
                </c:pt>
                <c:pt idx="27">
                  <c:v>0.0901</c:v>
                </c:pt>
                <c:pt idx="28">
                  <c:v>0.0914</c:v>
                </c:pt>
                <c:pt idx="29">
                  <c:v>0.1062</c:v>
                </c:pt>
                <c:pt idx="30">
                  <c:v>0.1158</c:v>
                </c:pt>
                <c:pt idx="31">
                  <c:v>0.0819</c:v>
                </c:pt>
                <c:pt idx="32">
                  <c:v>0.0601</c:v>
                </c:pt>
                <c:pt idx="33">
                  <c:v>0.0818</c:v>
                </c:pt>
                <c:pt idx="34">
                  <c:v>0.1056</c:v>
                </c:pt>
                <c:pt idx="35">
                  <c:v>0.0705</c:v>
                </c:pt>
                <c:pt idx="36">
                  <c:v>0.0991</c:v>
                </c:pt>
                <c:pt idx="37">
                  <c:v>0.0976</c:v>
                </c:pt>
                <c:pt idx="38">
                  <c:v>0.1501</c:v>
                </c:pt>
                <c:pt idx="39">
                  <c:v>0.1234</c:v>
                </c:pt>
                <c:pt idx="40">
                  <c:v>0.1791</c:v>
                </c:pt>
                <c:pt idx="41">
                  <c:v>0.1809</c:v>
                </c:pt>
                <c:pt idx="42">
                  <c:v>0.1937</c:v>
                </c:pt>
                <c:pt idx="43">
                  <c:v>0.1842</c:v>
                </c:pt>
                <c:pt idx="44">
                  <c:v>0.0937</c:v>
                </c:pt>
                <c:pt idx="45">
                  <c:v>0.1295</c:v>
                </c:pt>
                <c:pt idx="46">
                  <c:v>0.0805</c:v>
                </c:pt>
                <c:pt idx="47">
                  <c:v>0.1347</c:v>
                </c:pt>
                <c:pt idx="48">
                  <c:v>0.0907</c:v>
                </c:pt>
                <c:pt idx="49">
                  <c:v>0.118</c:v>
                </c:pt>
                <c:pt idx="50">
                  <c:v>0.0982</c:v>
                </c:pt>
                <c:pt idx="51">
                  <c:v>0.0981</c:v>
                </c:pt>
                <c:pt idx="52">
                  <c:v>0.1426</c:v>
                </c:pt>
                <c:pt idx="53">
                  <c:v>0.1854</c:v>
                </c:pt>
                <c:pt idx="54">
                  <c:v>0.1432</c:v>
                </c:pt>
                <c:pt idx="55">
                  <c:v>0.1196</c:v>
                </c:pt>
                <c:pt idx="56">
                  <c:v>0.141</c:v>
                </c:pt>
                <c:pt idx="57">
                  <c:v>0.2025</c:v>
                </c:pt>
                <c:pt idx="58">
                  <c:v>0.1073</c:v>
                </c:pt>
                <c:pt idx="59">
                  <c:v>0.0928</c:v>
                </c:pt>
                <c:pt idx="60">
                  <c:v>0.1278</c:v>
                </c:pt>
                <c:pt idx="61">
                  <c:v>0.0947</c:v>
                </c:pt>
                <c:pt idx="62">
                  <c:v>0.0986</c:v>
                </c:pt>
                <c:pt idx="63">
                  <c:v>0.0854</c:v>
                </c:pt>
                <c:pt idx="64">
                  <c:v>0.1771</c:v>
                </c:pt>
                <c:pt idx="65">
                  <c:v>0.1091</c:v>
                </c:pt>
                <c:pt idx="66">
                  <c:v>0.0853</c:v>
                </c:pt>
                <c:pt idx="67">
                  <c:v>0.1192</c:v>
                </c:pt>
                <c:pt idx="68">
                  <c:v>0.0962</c:v>
                </c:pt>
                <c:pt idx="69">
                  <c:v>0.0896</c:v>
                </c:pt>
                <c:pt idx="70">
                  <c:v>0.1045</c:v>
                </c:pt>
                <c:pt idx="71">
                  <c:v>0.177</c:v>
                </c:pt>
                <c:pt idx="72">
                  <c:v>0.1163</c:v>
                </c:pt>
                <c:pt idx="73">
                  <c:v>0.0996</c:v>
                </c:pt>
                <c:pt idx="74">
                  <c:v>0.1357</c:v>
                </c:pt>
                <c:pt idx="75">
                  <c:v>0.1333</c:v>
                </c:pt>
                <c:pt idx="76">
                  <c:v>0.1217</c:v>
                </c:pt>
                <c:pt idx="77">
                  <c:v>0.0905</c:v>
                </c:pt>
                <c:pt idx="78">
                  <c:v>0.1077</c:v>
                </c:pt>
                <c:pt idx="79">
                  <c:v>0.1444</c:v>
                </c:pt>
                <c:pt idx="80">
                  <c:v>0.1179</c:v>
                </c:pt>
                <c:pt idx="81">
                  <c:v>0.1066</c:v>
                </c:pt>
                <c:pt idx="82">
                  <c:v>0.1426</c:v>
                </c:pt>
                <c:pt idx="83">
                  <c:v>0.2228</c:v>
                </c:pt>
                <c:pt idx="84">
                  <c:v>0.1337</c:v>
                </c:pt>
                <c:pt idx="85">
                  <c:v>0.1638</c:v>
                </c:pt>
                <c:pt idx="86">
                  <c:v>0.1292</c:v>
                </c:pt>
                <c:pt idx="87">
                  <c:v>0.151</c:v>
                </c:pt>
                <c:pt idx="88">
                  <c:v>0.1662</c:v>
                </c:pt>
                <c:pt idx="89">
                  <c:v>0.154</c:v>
                </c:pt>
                <c:pt idx="90">
                  <c:v>0.1382</c:v>
                </c:pt>
                <c:pt idx="91">
                  <c:v>0.1477</c:v>
                </c:pt>
                <c:pt idx="92">
                  <c:v>0.0838</c:v>
                </c:pt>
                <c:pt idx="93">
                  <c:v>0.0747</c:v>
                </c:pt>
                <c:pt idx="94">
                  <c:v>0.1018</c:v>
                </c:pt>
                <c:pt idx="95">
                  <c:v>0.0594</c:v>
                </c:pt>
                <c:pt idx="96">
                  <c:v>0.0531</c:v>
                </c:pt>
                <c:pt idx="97">
                  <c:v>0.0731</c:v>
                </c:pt>
                <c:pt idx="98">
                  <c:v>0.0851</c:v>
                </c:pt>
                <c:pt idx="99">
                  <c:v>0.0619</c:v>
                </c:pt>
                <c:pt idx="100">
                  <c:v>0.068</c:v>
                </c:pt>
                <c:pt idx="101">
                  <c:v>0.0995</c:v>
                </c:pt>
                <c:pt idx="102">
                  <c:v>0.1009</c:v>
                </c:pt>
                <c:pt idx="103">
                  <c:v>0.1227</c:v>
                </c:pt>
                <c:pt idx="104">
                  <c:v>0.1678</c:v>
                </c:pt>
                <c:pt idx="105">
                  <c:v>0.195</c:v>
                </c:pt>
                <c:pt idx="106">
                  <c:v>0.1737</c:v>
                </c:pt>
                <c:pt idx="107">
                  <c:v>0.2188</c:v>
                </c:pt>
                <c:pt idx="108">
                  <c:v>0.1111</c:v>
                </c:pt>
                <c:pt idx="109">
                  <c:v>0.1325</c:v>
                </c:pt>
                <c:pt idx="110">
                  <c:v>0.2168</c:v>
                </c:pt>
                <c:pt idx="111">
                  <c:v>0.0814</c:v>
                </c:pt>
                <c:pt idx="112">
                  <c:v>0.0801</c:v>
                </c:pt>
                <c:pt idx="113">
                  <c:v>0.0645</c:v>
                </c:pt>
                <c:pt idx="114">
                  <c:v>0.0905</c:v>
                </c:pt>
                <c:pt idx="115">
                  <c:v>0.0671</c:v>
                </c:pt>
                <c:pt idx="116">
                  <c:v>0.0658</c:v>
                </c:pt>
                <c:pt idx="117">
                  <c:v>0.069</c:v>
                </c:pt>
                <c:pt idx="118">
                  <c:v>0.1063</c:v>
                </c:pt>
                <c:pt idx="119">
                  <c:v>0.0942</c:v>
                </c:pt>
                <c:pt idx="120">
                  <c:v>0.1577</c:v>
                </c:pt>
                <c:pt idx="121">
                  <c:v>0.1358</c:v>
                </c:pt>
                <c:pt idx="122">
                  <c:v>0.0921</c:v>
                </c:pt>
                <c:pt idx="123">
                  <c:v>0.0828</c:v>
                </c:pt>
                <c:pt idx="124">
                  <c:v>0.0856</c:v>
                </c:pt>
                <c:pt idx="125">
                  <c:v>0.0907</c:v>
                </c:pt>
                <c:pt idx="126">
                  <c:v>0.1525</c:v>
                </c:pt>
                <c:pt idx="127">
                  <c:v>0.1882</c:v>
                </c:pt>
                <c:pt idx="128">
                  <c:v>0.1293</c:v>
                </c:pt>
                <c:pt idx="129">
                  <c:v>0.1097</c:v>
                </c:pt>
                <c:pt idx="130">
                  <c:v>0.2163</c:v>
                </c:pt>
                <c:pt idx="131">
                  <c:v>0.1192</c:v>
                </c:pt>
                <c:pt idx="132">
                  <c:v>0.0999</c:v>
                </c:pt>
                <c:pt idx="133">
                  <c:v>0.1298</c:v>
                </c:pt>
                <c:pt idx="134">
                  <c:v>0.1268</c:v>
                </c:pt>
                <c:pt idx="135">
                  <c:v>0.2024</c:v>
                </c:pt>
                <c:pt idx="136">
                  <c:v>0.1523</c:v>
                </c:pt>
                <c:pt idx="137">
                  <c:v>0.2375</c:v>
                </c:pt>
                <c:pt idx="138">
                  <c:v>0.1237</c:v>
                </c:pt>
                <c:pt idx="139">
                  <c:v>0.1026</c:v>
                </c:pt>
                <c:pt idx="140">
                  <c:v>0.1617</c:v>
                </c:pt>
                <c:pt idx="141">
                  <c:v>0.1355</c:v>
                </c:pt>
                <c:pt idx="142">
                  <c:v>0.1055</c:v>
                </c:pt>
                <c:pt idx="143">
                  <c:v>0.1213</c:v>
                </c:pt>
                <c:pt idx="144">
                  <c:v>0.1821</c:v>
                </c:pt>
                <c:pt idx="145">
                  <c:v>0.1802</c:v>
                </c:pt>
                <c:pt idx="146">
                  <c:v>0.0977</c:v>
                </c:pt>
                <c:pt idx="147">
                  <c:v>0.1589</c:v>
                </c:pt>
                <c:pt idx="148">
                  <c:v>0.1371</c:v>
                </c:pt>
                <c:pt idx="149">
                  <c:v>0.124</c:v>
                </c:pt>
                <c:pt idx="150">
                  <c:v>0.1529</c:v>
                </c:pt>
                <c:pt idx="151">
                  <c:v>0.109</c:v>
                </c:pt>
                <c:pt idx="152">
                  <c:v>0.1009</c:v>
                </c:pt>
                <c:pt idx="153">
                  <c:v>0.1725</c:v>
                </c:pt>
                <c:pt idx="154">
                  <c:v>0.1405</c:v>
                </c:pt>
                <c:pt idx="155">
                  <c:v>0.1219</c:v>
                </c:pt>
                <c:pt idx="156">
                  <c:v>0.1194</c:v>
                </c:pt>
                <c:pt idx="157">
                  <c:v>0.1306</c:v>
                </c:pt>
                <c:pt idx="158">
                  <c:v>0.1454</c:v>
                </c:pt>
                <c:pt idx="159">
                  <c:v>0.1313</c:v>
                </c:pt>
                <c:pt idx="160">
                  <c:v>0.1675</c:v>
                </c:pt>
                <c:pt idx="161">
                  <c:v>0.1463</c:v>
                </c:pt>
                <c:pt idx="162">
                  <c:v>0.1078</c:v>
                </c:pt>
                <c:pt idx="163">
                  <c:v>0.0682</c:v>
                </c:pt>
                <c:pt idx="164">
                  <c:v>0.1029</c:v>
                </c:pt>
                <c:pt idx="165">
                  <c:v>0.1571</c:v>
                </c:pt>
                <c:pt idx="166">
                  <c:v>0.1915</c:v>
                </c:pt>
                <c:pt idx="167">
                  <c:v>0.0807</c:v>
                </c:pt>
                <c:pt idx="168">
                  <c:v>0.2228</c:v>
                </c:pt>
                <c:pt idx="169">
                  <c:v>0.2388</c:v>
                </c:pt>
                <c:pt idx="170">
                  <c:v>0.0804</c:v>
                </c:pt>
                <c:pt idx="171">
                  <c:v>0.0998</c:v>
                </c:pt>
                <c:pt idx="172">
                  <c:v>0.1512</c:v>
                </c:pt>
                <c:pt idx="173">
                  <c:v>0.1225</c:v>
                </c:pt>
                <c:pt idx="174">
                  <c:v>0.0945</c:v>
                </c:pt>
                <c:pt idx="175">
                  <c:v>0.1876</c:v>
                </c:pt>
                <c:pt idx="176">
                  <c:v>0.2217</c:v>
                </c:pt>
                <c:pt idx="177">
                  <c:v>0.1267</c:v>
                </c:pt>
                <c:pt idx="178">
                  <c:v>0.0917</c:v>
                </c:pt>
                <c:pt idx="179">
                  <c:v>0.134</c:v>
                </c:pt>
                <c:pt idx="180">
                  <c:v>0.0794</c:v>
                </c:pt>
                <c:pt idx="181">
                  <c:v>0.0972</c:v>
                </c:pt>
                <c:pt idx="182">
                  <c:v>0.1021</c:v>
                </c:pt>
                <c:pt idx="183">
                  <c:v>0.0783</c:v>
                </c:pt>
                <c:pt idx="184">
                  <c:v>0.0721</c:v>
                </c:pt>
                <c:pt idx="185">
                  <c:v>0.0853</c:v>
                </c:pt>
                <c:pt idx="186">
                  <c:v>0.0832</c:v>
                </c:pt>
                <c:pt idx="187">
                  <c:v>0.0893</c:v>
                </c:pt>
                <c:pt idx="188">
                  <c:v>0.0996</c:v>
                </c:pt>
                <c:pt idx="189">
                  <c:v>0.0809</c:v>
                </c:pt>
                <c:pt idx="190">
                  <c:v>0.1109</c:v>
                </c:pt>
                <c:pt idx="191">
                  <c:v>0.1509</c:v>
                </c:pt>
                <c:pt idx="192">
                  <c:v>0.1519</c:v>
                </c:pt>
                <c:pt idx="193">
                  <c:v>0.1806</c:v>
                </c:pt>
                <c:pt idx="194">
                  <c:v>0.1807</c:v>
                </c:pt>
                <c:pt idx="195">
                  <c:v>0.2497</c:v>
                </c:pt>
                <c:pt idx="196">
                  <c:v>0.2555</c:v>
                </c:pt>
                <c:pt idx="197">
                  <c:v>0.1718</c:v>
                </c:pt>
                <c:pt idx="198">
                  <c:v>0.1218</c:v>
                </c:pt>
                <c:pt idx="199">
                  <c:v>0.1213</c:v>
                </c:pt>
                <c:pt idx="200">
                  <c:v>0.105</c:v>
                </c:pt>
                <c:pt idx="201">
                  <c:v>0.0825</c:v>
                </c:pt>
                <c:pt idx="202">
                  <c:v>0.0641</c:v>
                </c:pt>
                <c:pt idx="203">
                  <c:v>0.0619</c:v>
                </c:pt>
                <c:pt idx="204">
                  <c:v>0.0579</c:v>
                </c:pt>
                <c:pt idx="205">
                  <c:v>0.078</c:v>
                </c:pt>
                <c:pt idx="206">
                  <c:v>0.0578</c:v>
                </c:pt>
                <c:pt idx="207">
                  <c:v>0.0589</c:v>
                </c:pt>
                <c:pt idx="208">
                  <c:v>0.0668</c:v>
                </c:pt>
                <c:pt idx="209">
                  <c:v>0.0802</c:v>
                </c:pt>
                <c:pt idx="210">
                  <c:v>0.091</c:v>
                </c:pt>
                <c:pt idx="211">
                  <c:v>0.1786</c:v>
                </c:pt>
                <c:pt idx="212">
                  <c:v>0.0923</c:v>
                </c:pt>
                <c:pt idx="213">
                  <c:v>0.1135</c:v>
                </c:pt>
                <c:pt idx="214">
                  <c:v>0.1026</c:v>
                </c:pt>
                <c:pt idx="215">
                  <c:v>0.1364</c:v>
                </c:pt>
                <c:pt idx="216">
                  <c:v>0.0969</c:v>
                </c:pt>
                <c:pt idx="217">
                  <c:v>0.1516</c:v>
                </c:pt>
                <c:pt idx="218">
                  <c:v>0.2059</c:v>
                </c:pt>
                <c:pt idx="219">
                  <c:v>0.2084</c:v>
                </c:pt>
                <c:pt idx="220">
                  <c:v>0.1842</c:v>
                </c:pt>
                <c:pt idx="221">
                  <c:v>0.2365</c:v>
                </c:pt>
                <c:pt idx="222">
                  <c:v>0.1807</c:v>
                </c:pt>
                <c:pt idx="223">
                  <c:v>0.1492</c:v>
                </c:pt>
                <c:pt idx="224">
                  <c:v>0.1669</c:v>
                </c:pt>
                <c:pt idx="225">
                  <c:v>0.2579</c:v>
                </c:pt>
                <c:pt idx="226">
                  <c:v>0.1715</c:v>
                </c:pt>
                <c:pt idx="227">
                  <c:v>0.1262</c:v>
                </c:pt>
                <c:pt idx="228">
                  <c:v>0.167</c:v>
                </c:pt>
                <c:pt idx="229">
                  <c:v>0.1586</c:v>
                </c:pt>
                <c:pt idx="230">
                  <c:v>0.1285</c:v>
                </c:pt>
                <c:pt idx="231">
                  <c:v>0.1692</c:v>
                </c:pt>
                <c:pt idx="232">
                  <c:v>0.0804</c:v>
                </c:pt>
                <c:pt idx="233">
                  <c:v>0.0582</c:v>
                </c:pt>
                <c:pt idx="234">
                  <c:v>0.0664</c:v>
                </c:pt>
                <c:pt idx="235">
                  <c:v>0.0726</c:v>
                </c:pt>
                <c:pt idx="236">
                  <c:v>0.0783</c:v>
                </c:pt>
                <c:pt idx="237">
                  <c:v>0.1173</c:v>
                </c:pt>
                <c:pt idx="238">
                  <c:v>0.0735</c:v>
                </c:pt>
                <c:pt idx="239">
                  <c:v>0.0651</c:v>
                </c:pt>
                <c:pt idx="240">
                  <c:v>0.0696</c:v>
                </c:pt>
                <c:pt idx="241">
                  <c:v>0.0517</c:v>
                </c:pt>
                <c:pt idx="242">
                  <c:v>0.0813</c:v>
                </c:pt>
                <c:pt idx="243">
                  <c:v>0.0727</c:v>
                </c:pt>
                <c:pt idx="244">
                  <c:v>0.0762</c:v>
                </c:pt>
                <c:pt idx="245">
                  <c:v>0.0889</c:v>
                </c:pt>
                <c:pt idx="246">
                  <c:v>0.0998</c:v>
                </c:pt>
                <c:pt idx="247">
                  <c:v>0.1347</c:v>
                </c:pt>
                <c:pt idx="248">
                  <c:v>0.1303</c:v>
                </c:pt>
                <c:pt idx="249">
                  <c:v>0.1517</c:v>
                </c:pt>
                <c:pt idx="250">
                  <c:v>0.1852</c:v>
                </c:pt>
                <c:pt idx="251">
                  <c:v>0.2005</c:v>
                </c:pt>
                <c:pt idx="252">
                  <c:v>0.209</c:v>
                </c:pt>
                <c:pt idx="253">
                  <c:v>0.1465</c:v>
                </c:pt>
                <c:pt idx="254">
                  <c:v>0.2125</c:v>
                </c:pt>
                <c:pt idx="255">
                  <c:v>0.2511</c:v>
                </c:pt>
                <c:pt idx="256">
                  <c:v>0.1302</c:v>
                </c:pt>
                <c:pt idx="257">
                  <c:v>0.1259</c:v>
                </c:pt>
                <c:pt idx="258">
                  <c:v>0.0857</c:v>
                </c:pt>
                <c:pt idx="259">
                  <c:v>0.1808</c:v>
                </c:pt>
                <c:pt idx="260">
                  <c:v>0.0954</c:v>
                </c:pt>
                <c:pt idx="261">
                  <c:v>0.1752</c:v>
                </c:pt>
                <c:pt idx="262">
                  <c:v>0.0839</c:v>
                </c:pt>
                <c:pt idx="263">
                  <c:v>0.1613</c:v>
                </c:pt>
                <c:pt idx="264">
                  <c:v>0.11</c:v>
                </c:pt>
                <c:pt idx="265">
                  <c:v>0.128</c:v>
                </c:pt>
                <c:pt idx="266">
                  <c:v>0.1809</c:v>
                </c:pt>
                <c:pt idx="267">
                  <c:v>0.2237</c:v>
                </c:pt>
                <c:pt idx="268">
                  <c:v>0.1388</c:v>
                </c:pt>
                <c:pt idx="269">
                  <c:v>0.1316</c:v>
                </c:pt>
                <c:pt idx="270">
                  <c:v>0.1394</c:v>
                </c:pt>
                <c:pt idx="271">
                  <c:v>0.1302</c:v>
                </c:pt>
                <c:pt idx="272">
                  <c:v>0.203</c:v>
                </c:pt>
                <c:pt idx="273">
                  <c:v>0.1307</c:v>
                </c:pt>
                <c:pt idx="274">
                  <c:v>0.2702</c:v>
                </c:pt>
                <c:pt idx="275">
                  <c:v>0.3052</c:v>
                </c:pt>
                <c:pt idx="276">
                  <c:v>0.1758</c:v>
                </c:pt>
                <c:pt idx="277">
                  <c:v>0.1252</c:v>
                </c:pt>
                <c:pt idx="278">
                  <c:v>0.1193</c:v>
                </c:pt>
                <c:pt idx="279">
                  <c:v>0.112</c:v>
                </c:pt>
                <c:pt idx="280">
                  <c:v>0.0801</c:v>
                </c:pt>
                <c:pt idx="281">
                  <c:v>0.1786</c:v>
                </c:pt>
                <c:pt idx="282">
                  <c:v>0.0862</c:v>
                </c:pt>
                <c:pt idx="283">
                  <c:v>0.0729</c:v>
                </c:pt>
                <c:pt idx="284">
                  <c:v>0.0952</c:v>
                </c:pt>
                <c:pt idx="285">
                  <c:v>0.0559</c:v>
                </c:pt>
                <c:pt idx="286">
                  <c:v>0.0741</c:v>
                </c:pt>
                <c:pt idx="287">
                  <c:v>0.0962</c:v>
                </c:pt>
                <c:pt idx="288">
                  <c:v>0.1704</c:v>
                </c:pt>
                <c:pt idx="289">
                  <c:v>0.1124</c:v>
                </c:pt>
                <c:pt idx="290">
                  <c:v>0.1139</c:v>
                </c:pt>
                <c:pt idx="291">
                  <c:v>0.1564</c:v>
                </c:pt>
                <c:pt idx="292">
                  <c:v>0.1521</c:v>
                </c:pt>
                <c:pt idx="293">
                  <c:v>0.133</c:v>
                </c:pt>
                <c:pt idx="294">
                  <c:v>0.1654</c:v>
                </c:pt>
                <c:pt idx="295">
                  <c:v>0.1245</c:v>
                </c:pt>
                <c:pt idx="296">
                  <c:v>0.0779</c:v>
                </c:pt>
                <c:pt idx="297">
                  <c:v>0.1183</c:v>
                </c:pt>
                <c:pt idx="298">
                  <c:v>0.0782</c:v>
                </c:pt>
                <c:pt idx="299">
                  <c:v>0.0732</c:v>
                </c:pt>
                <c:pt idx="300">
                  <c:v>0.0582</c:v>
                </c:pt>
                <c:pt idx="301">
                  <c:v>0.0697</c:v>
                </c:pt>
                <c:pt idx="302">
                  <c:v>0.085</c:v>
                </c:pt>
                <c:pt idx="303">
                  <c:v>0.0707</c:v>
                </c:pt>
                <c:pt idx="304">
                  <c:v>0.0706</c:v>
                </c:pt>
                <c:pt idx="305">
                  <c:v>0.0663</c:v>
                </c:pt>
                <c:pt idx="306">
                  <c:v>0.0789</c:v>
                </c:pt>
                <c:pt idx="307">
                  <c:v>0.0798</c:v>
                </c:pt>
                <c:pt idx="308">
                  <c:v>0.0799</c:v>
                </c:pt>
                <c:pt idx="309">
                  <c:v>0.1258</c:v>
                </c:pt>
                <c:pt idx="310">
                  <c:v>0.0836</c:v>
                </c:pt>
                <c:pt idx="311">
                  <c:v>0.133</c:v>
                </c:pt>
                <c:pt idx="312">
                  <c:v>0.0916</c:v>
                </c:pt>
                <c:pt idx="313">
                  <c:v>0.107</c:v>
                </c:pt>
                <c:pt idx="314">
                  <c:v>0.0972</c:v>
                </c:pt>
                <c:pt idx="315">
                  <c:v>0.1052</c:v>
                </c:pt>
                <c:pt idx="316">
                  <c:v>0.1095</c:v>
                </c:pt>
                <c:pt idx="317">
                  <c:v>0.1111</c:v>
                </c:pt>
                <c:pt idx="318">
                  <c:v>0.1153</c:v>
                </c:pt>
                <c:pt idx="319">
                  <c:v>0.1785</c:v>
                </c:pt>
                <c:pt idx="320">
                  <c:v>0.1531</c:v>
                </c:pt>
                <c:pt idx="321">
                  <c:v>0.097</c:v>
                </c:pt>
                <c:pt idx="322">
                  <c:v>0.204</c:v>
                </c:pt>
                <c:pt idx="323">
                  <c:v>0.1972</c:v>
                </c:pt>
                <c:pt idx="324">
                  <c:v>0.1135</c:v>
                </c:pt>
                <c:pt idx="325">
                  <c:v>0.1611</c:v>
                </c:pt>
                <c:pt idx="326">
                  <c:v>0.1158</c:v>
                </c:pt>
                <c:pt idx="327">
                  <c:v>0.1033</c:v>
                </c:pt>
                <c:pt idx="328">
                  <c:v>0.0944</c:v>
                </c:pt>
                <c:pt idx="329">
                  <c:v>0.0969</c:v>
                </c:pt>
                <c:pt idx="330">
                  <c:v>0.0771</c:v>
                </c:pt>
                <c:pt idx="331">
                  <c:v>0.0633</c:v>
                </c:pt>
                <c:pt idx="332">
                  <c:v>0.0799</c:v>
                </c:pt>
                <c:pt idx="333">
                  <c:v>0.1852</c:v>
                </c:pt>
                <c:pt idx="334">
                  <c:v>0.1277</c:v>
                </c:pt>
                <c:pt idx="335">
                  <c:v>0.0673</c:v>
                </c:pt>
                <c:pt idx="336">
                  <c:v>0.0758</c:v>
                </c:pt>
                <c:pt idx="337">
                  <c:v>0.0665</c:v>
                </c:pt>
                <c:pt idx="338">
                  <c:v>0.0709</c:v>
                </c:pt>
                <c:pt idx="339">
                  <c:v>0.1034</c:v>
                </c:pt>
                <c:pt idx="340">
                  <c:v>0.0728</c:v>
                </c:pt>
                <c:pt idx="341">
                  <c:v>0.1009</c:v>
                </c:pt>
                <c:pt idx="342">
                  <c:v>0.1013</c:v>
                </c:pt>
                <c:pt idx="343">
                  <c:v>0.0768</c:v>
                </c:pt>
                <c:pt idx="344">
                  <c:v>0.1323</c:v>
                </c:pt>
                <c:pt idx="345">
                  <c:v>0.0886</c:v>
                </c:pt>
                <c:pt idx="346">
                  <c:v>0.1254</c:v>
                </c:pt>
                <c:pt idx="347">
                  <c:v>0.1087</c:v>
                </c:pt>
                <c:pt idx="348">
                  <c:v>0.1184</c:v>
                </c:pt>
                <c:pt idx="349">
                  <c:v>0.1834</c:v>
                </c:pt>
                <c:pt idx="350">
                  <c:v>0.2087</c:v>
                </c:pt>
                <c:pt idx="351">
                  <c:v>0.1241</c:v>
                </c:pt>
                <c:pt idx="352">
                  <c:v>0.1515</c:v>
                </c:pt>
                <c:pt idx="353">
                  <c:v>0.0863</c:v>
                </c:pt>
                <c:pt idx="354">
                  <c:v>0.0758</c:v>
                </c:pt>
                <c:pt idx="355">
                  <c:v>0.069</c:v>
                </c:pt>
                <c:pt idx="356">
                  <c:v>0.1385</c:v>
                </c:pt>
                <c:pt idx="357">
                  <c:v>0.09</c:v>
                </c:pt>
                <c:pt idx="358">
                  <c:v>0.0948</c:v>
                </c:pt>
                <c:pt idx="359">
                  <c:v>0.0779</c:v>
                </c:pt>
                <c:pt idx="360">
                  <c:v>0.1205</c:v>
                </c:pt>
                <c:pt idx="361">
                  <c:v>0.098</c:v>
                </c:pt>
                <c:pt idx="362">
                  <c:v>0.1164</c:v>
                </c:pt>
                <c:pt idx="363">
                  <c:v>0.1514</c:v>
                </c:pt>
                <c:pt idx="364">
                  <c:v>0.1906</c:v>
                </c:pt>
                <c:pt idx="365">
                  <c:v>0.1127</c:v>
                </c:pt>
                <c:pt idx="366">
                  <c:v>0.1454</c:v>
                </c:pt>
                <c:pt idx="367">
                  <c:v>0.1295</c:v>
                </c:pt>
                <c:pt idx="368">
                  <c:v>0.109</c:v>
                </c:pt>
                <c:pt idx="369">
                  <c:v>0.1506</c:v>
                </c:pt>
                <c:pt idx="370">
                  <c:v>0.0827</c:v>
                </c:pt>
                <c:pt idx="371">
                  <c:v>0.1181</c:v>
                </c:pt>
                <c:pt idx="372">
                  <c:v>0.2438</c:v>
                </c:pt>
                <c:pt idx="373">
                  <c:v>0.0892</c:v>
                </c:pt>
                <c:pt idx="374">
                  <c:v>0.153</c:v>
                </c:pt>
              </c:numCache>
            </c:numRef>
          </c:yVal>
          <c:smooth val="0"/>
        </c:ser>
        <c:axId val="46928046"/>
        <c:axId val="82460988"/>
      </c:scatterChart>
      <c:valAx>
        <c:axId val="4692804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latin typeface="Times New Roman"/>
                  </a:defRPr>
                </a:pPr>
                <a:r>
                  <a:rPr b="0" sz="1200" spc="-1" strike="noStrike">
                    <a:latin typeface="Times New Roman"/>
                  </a:rPr>
                  <a:t>Residue Number</a:t>
                </a:r>
              </a:p>
            </c:rich>
          </c:tx>
          <c:layout>
            <c:manualLayout>
              <c:xMode val="edge"/>
              <c:yMode val="edge"/>
              <c:x val="0.371898987651574"/>
              <c:y val="0.89428294573643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200" spc="-1" strike="noStrike">
                <a:latin typeface="Times New Roman"/>
              </a:defRPr>
            </a:pPr>
          </a:p>
        </c:txPr>
        <c:crossAx val="82460988"/>
        <c:crosses val="autoZero"/>
        <c:crossBetween val="midCat"/>
      </c:valAx>
      <c:valAx>
        <c:axId val="82460988"/>
        <c:scaling>
          <c:orientation val="minMax"/>
          <c:max val="0.9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latin typeface="Times New Roman"/>
                  </a:defRPr>
                </a:pPr>
                <a:r>
                  <a:rPr b="0" sz="1200" spc="-1" strike="noStrike">
                    <a:latin typeface="Times New Roman"/>
                  </a:rPr>
                  <a:t>RMSF (nm)</a:t>
                </a:r>
              </a:p>
            </c:rich>
          </c:tx>
          <c:layout>
            <c:manualLayout>
              <c:xMode val="edge"/>
              <c:yMode val="edge"/>
              <c:x val="0.0265324285237513"/>
              <c:y val="0.30465116279069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200" spc="-1" strike="noStrike">
                <a:latin typeface="Times New Roman"/>
              </a:defRPr>
            </a:pPr>
          </a:p>
        </c:txPr>
        <c:crossAx val="46928046"/>
        <c:crosses val="autoZero"/>
        <c:crossBetween val="midCat"/>
      </c:valAx>
      <c:spPr>
        <a:noFill/>
        <a:ln w="1836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134497719434865"/>
          <c:y val="0.0722868217054264"/>
          <c:w val="0.307782166101129"/>
          <c:h val="0.173563329780017"/>
        </c:manualLayout>
      </c:layout>
      <c:overlay val="0"/>
      <c:spPr>
        <a:noFill/>
        <a:ln w="0">
          <a:solidFill>
            <a:srgbClr val="808080"/>
          </a:solidFill>
        </a:ln>
      </c:spPr>
      <c:txPr>
        <a:bodyPr/>
        <a:lstStyle/>
        <a:p>
          <a:pPr>
            <a:defRPr b="0" sz="1100" spc="-1" strike="noStrike">
              <a:latin typeface="Times New Roman"/>
            </a:defRPr>
          </a:pPr>
        </a:p>
      </c:txPr>
    </c:legend>
    <c:plotVisOnly val="1"/>
    <c:dispBlanksAs val="span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125431082434086"/>
          <c:y val="0.0586240310077519"/>
          <c:w val="0.683502058070976"/>
          <c:h val="0.736627906976744"/>
        </c:manualLayout>
      </c:layout>
      <c:scatterChart>
        <c:scatterStyle val="line"/>
        <c:varyColors val="0"/>
        <c:ser>
          <c:idx val="0"/>
          <c:order val="0"/>
          <c:tx>
            <c:strRef>
              <c:f>'Humam MHC II'!$B$1</c:f>
              <c:strCache>
                <c:ptCount val="1"/>
                <c:pt idx="0">
                  <c:v>Free Human MHC II</c:v>
                </c:pt>
              </c:strCache>
            </c:strRef>
          </c:tx>
          <c:spPr>
            <a:solidFill>
              <a:srgbClr val="f10d0c"/>
            </a:solidFill>
            <a:ln w="9000">
              <a:solidFill>
                <a:srgbClr val="f10d0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Humam MHC II'!$A$2:$A$20002</c:f>
              <c:numCache>
                <c:formatCode>General</c:formatCode>
                <c:ptCount val="2000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  <c:pt idx="249">
                  <c:v>250</c:v>
                </c:pt>
                <c:pt idx="250">
                  <c:v>251</c:v>
                </c:pt>
                <c:pt idx="251">
                  <c:v>252</c:v>
                </c:pt>
                <c:pt idx="252">
                  <c:v>253</c:v>
                </c:pt>
                <c:pt idx="253">
                  <c:v>254</c:v>
                </c:pt>
                <c:pt idx="254">
                  <c:v>255</c:v>
                </c:pt>
                <c:pt idx="255">
                  <c:v>256</c:v>
                </c:pt>
                <c:pt idx="256">
                  <c:v>257</c:v>
                </c:pt>
                <c:pt idx="257">
                  <c:v>258</c:v>
                </c:pt>
                <c:pt idx="258">
                  <c:v>259</c:v>
                </c:pt>
                <c:pt idx="259">
                  <c:v>260</c:v>
                </c:pt>
                <c:pt idx="260">
                  <c:v>261</c:v>
                </c:pt>
                <c:pt idx="261">
                  <c:v>262</c:v>
                </c:pt>
                <c:pt idx="262">
                  <c:v>263</c:v>
                </c:pt>
                <c:pt idx="263">
                  <c:v>264</c:v>
                </c:pt>
                <c:pt idx="264">
                  <c:v>265</c:v>
                </c:pt>
                <c:pt idx="265">
                  <c:v>266</c:v>
                </c:pt>
                <c:pt idx="266">
                  <c:v>267</c:v>
                </c:pt>
                <c:pt idx="267">
                  <c:v>268</c:v>
                </c:pt>
                <c:pt idx="268">
                  <c:v>269</c:v>
                </c:pt>
                <c:pt idx="269">
                  <c:v>270</c:v>
                </c:pt>
                <c:pt idx="270">
                  <c:v>271</c:v>
                </c:pt>
                <c:pt idx="271">
                  <c:v>272</c:v>
                </c:pt>
                <c:pt idx="272">
                  <c:v>273</c:v>
                </c:pt>
                <c:pt idx="273">
                  <c:v>274</c:v>
                </c:pt>
                <c:pt idx="274">
                  <c:v>275</c:v>
                </c:pt>
                <c:pt idx="275">
                  <c:v>276</c:v>
                </c:pt>
                <c:pt idx="276">
                  <c:v>277</c:v>
                </c:pt>
                <c:pt idx="277">
                  <c:v>278</c:v>
                </c:pt>
                <c:pt idx="278">
                  <c:v>279</c:v>
                </c:pt>
                <c:pt idx="279">
                  <c:v>280</c:v>
                </c:pt>
                <c:pt idx="280">
                  <c:v>281</c:v>
                </c:pt>
                <c:pt idx="281">
                  <c:v>282</c:v>
                </c:pt>
                <c:pt idx="282">
                  <c:v>283</c:v>
                </c:pt>
                <c:pt idx="283">
                  <c:v>284</c:v>
                </c:pt>
                <c:pt idx="284">
                  <c:v>285</c:v>
                </c:pt>
                <c:pt idx="285">
                  <c:v>286</c:v>
                </c:pt>
                <c:pt idx="286">
                  <c:v>287</c:v>
                </c:pt>
                <c:pt idx="287">
                  <c:v>288</c:v>
                </c:pt>
                <c:pt idx="288">
                  <c:v>289</c:v>
                </c:pt>
                <c:pt idx="289">
                  <c:v>290</c:v>
                </c:pt>
                <c:pt idx="290">
                  <c:v>291</c:v>
                </c:pt>
                <c:pt idx="291">
                  <c:v>292</c:v>
                </c:pt>
                <c:pt idx="292">
                  <c:v>293</c:v>
                </c:pt>
                <c:pt idx="293">
                  <c:v>294</c:v>
                </c:pt>
                <c:pt idx="294">
                  <c:v>295</c:v>
                </c:pt>
                <c:pt idx="295">
                  <c:v>296</c:v>
                </c:pt>
                <c:pt idx="296">
                  <c:v>297</c:v>
                </c:pt>
                <c:pt idx="297">
                  <c:v>298</c:v>
                </c:pt>
                <c:pt idx="298">
                  <c:v>299</c:v>
                </c:pt>
                <c:pt idx="299">
                  <c:v>300</c:v>
                </c:pt>
                <c:pt idx="300">
                  <c:v>301</c:v>
                </c:pt>
                <c:pt idx="301">
                  <c:v>302</c:v>
                </c:pt>
                <c:pt idx="302">
                  <c:v>303</c:v>
                </c:pt>
                <c:pt idx="303">
                  <c:v>304</c:v>
                </c:pt>
                <c:pt idx="304">
                  <c:v>305</c:v>
                </c:pt>
                <c:pt idx="305">
                  <c:v>306</c:v>
                </c:pt>
                <c:pt idx="306">
                  <c:v>307</c:v>
                </c:pt>
                <c:pt idx="307">
                  <c:v>308</c:v>
                </c:pt>
                <c:pt idx="308">
                  <c:v>309</c:v>
                </c:pt>
                <c:pt idx="309">
                  <c:v>310</c:v>
                </c:pt>
                <c:pt idx="310">
                  <c:v>311</c:v>
                </c:pt>
                <c:pt idx="311">
                  <c:v>312</c:v>
                </c:pt>
                <c:pt idx="312">
                  <c:v>313</c:v>
                </c:pt>
                <c:pt idx="313">
                  <c:v>314</c:v>
                </c:pt>
                <c:pt idx="314">
                  <c:v>315</c:v>
                </c:pt>
                <c:pt idx="315">
                  <c:v>316</c:v>
                </c:pt>
                <c:pt idx="316">
                  <c:v>317</c:v>
                </c:pt>
                <c:pt idx="317">
                  <c:v>318</c:v>
                </c:pt>
                <c:pt idx="318">
                  <c:v>319</c:v>
                </c:pt>
                <c:pt idx="319">
                  <c:v>320</c:v>
                </c:pt>
                <c:pt idx="320">
                  <c:v>321</c:v>
                </c:pt>
                <c:pt idx="321">
                  <c:v>322</c:v>
                </c:pt>
                <c:pt idx="322">
                  <c:v>323</c:v>
                </c:pt>
                <c:pt idx="323">
                  <c:v>324</c:v>
                </c:pt>
                <c:pt idx="324">
                  <c:v>325</c:v>
                </c:pt>
                <c:pt idx="325">
                  <c:v>326</c:v>
                </c:pt>
                <c:pt idx="326">
                  <c:v>327</c:v>
                </c:pt>
                <c:pt idx="327">
                  <c:v>328</c:v>
                </c:pt>
                <c:pt idx="328">
                  <c:v>329</c:v>
                </c:pt>
                <c:pt idx="329">
                  <c:v>330</c:v>
                </c:pt>
                <c:pt idx="330">
                  <c:v>331</c:v>
                </c:pt>
                <c:pt idx="331">
                  <c:v>332</c:v>
                </c:pt>
                <c:pt idx="332">
                  <c:v>333</c:v>
                </c:pt>
                <c:pt idx="333">
                  <c:v>334</c:v>
                </c:pt>
                <c:pt idx="334">
                  <c:v>335</c:v>
                </c:pt>
                <c:pt idx="335">
                  <c:v>336</c:v>
                </c:pt>
                <c:pt idx="336">
                  <c:v>337</c:v>
                </c:pt>
                <c:pt idx="337">
                  <c:v>338</c:v>
                </c:pt>
                <c:pt idx="338">
                  <c:v>339</c:v>
                </c:pt>
                <c:pt idx="339">
                  <c:v>340</c:v>
                </c:pt>
                <c:pt idx="340">
                  <c:v>341</c:v>
                </c:pt>
                <c:pt idx="341">
                  <c:v>342</c:v>
                </c:pt>
                <c:pt idx="342">
                  <c:v>343</c:v>
                </c:pt>
                <c:pt idx="343">
                  <c:v>344</c:v>
                </c:pt>
                <c:pt idx="344">
                  <c:v>345</c:v>
                </c:pt>
                <c:pt idx="345">
                  <c:v>346</c:v>
                </c:pt>
                <c:pt idx="346">
                  <c:v>347</c:v>
                </c:pt>
                <c:pt idx="347">
                  <c:v>348</c:v>
                </c:pt>
                <c:pt idx="348">
                  <c:v>349</c:v>
                </c:pt>
                <c:pt idx="349">
                  <c:v>350</c:v>
                </c:pt>
                <c:pt idx="350">
                  <c:v>351</c:v>
                </c:pt>
                <c:pt idx="351">
                  <c:v>352</c:v>
                </c:pt>
                <c:pt idx="352">
                  <c:v>353</c:v>
                </c:pt>
                <c:pt idx="353">
                  <c:v>354</c:v>
                </c:pt>
                <c:pt idx="354">
                  <c:v>355</c:v>
                </c:pt>
                <c:pt idx="355">
                  <c:v>356</c:v>
                </c:pt>
                <c:pt idx="356">
                  <c:v>357</c:v>
                </c:pt>
                <c:pt idx="357">
                  <c:v>358</c:v>
                </c:pt>
                <c:pt idx="358">
                  <c:v>359</c:v>
                </c:pt>
                <c:pt idx="359">
                  <c:v>360</c:v>
                </c:pt>
                <c:pt idx="360">
                  <c:v>361</c:v>
                </c:pt>
                <c:pt idx="361">
                  <c:v>362</c:v>
                </c:pt>
                <c:pt idx="362">
                  <c:v>363</c:v>
                </c:pt>
                <c:pt idx="363">
                  <c:v>364</c:v>
                </c:pt>
                <c:pt idx="364">
                  <c:v>365</c:v>
                </c:pt>
                <c:pt idx="365">
                  <c:v>366</c:v>
                </c:pt>
              </c:numCache>
            </c:numRef>
          </c:xVal>
          <c:yVal>
            <c:numRef>
              <c:f>'Humam MHC II'!$B$2:$B$20002</c:f>
              <c:numCache>
                <c:formatCode>General</c:formatCode>
                <c:ptCount val="20001"/>
                <c:pt idx="0">
                  <c:v>0.229</c:v>
                </c:pt>
                <c:pt idx="1">
                  <c:v>0.2609</c:v>
                </c:pt>
                <c:pt idx="2">
                  <c:v>0.1368</c:v>
                </c:pt>
                <c:pt idx="3">
                  <c:v>0.104</c:v>
                </c:pt>
                <c:pt idx="4">
                  <c:v>0.0748</c:v>
                </c:pt>
                <c:pt idx="5">
                  <c:v>0.11</c:v>
                </c:pt>
                <c:pt idx="6">
                  <c:v>0.0625</c:v>
                </c:pt>
                <c:pt idx="7">
                  <c:v>0.0538</c:v>
                </c:pt>
                <c:pt idx="8">
                  <c:v>0.0811</c:v>
                </c:pt>
                <c:pt idx="9">
                  <c:v>0.0567</c:v>
                </c:pt>
                <c:pt idx="10">
                  <c:v>0.1167</c:v>
                </c:pt>
                <c:pt idx="11">
                  <c:v>0.0725</c:v>
                </c:pt>
                <c:pt idx="12">
                  <c:v>0.088</c:v>
                </c:pt>
                <c:pt idx="13">
                  <c:v>0.1021</c:v>
                </c:pt>
                <c:pt idx="14">
                  <c:v>0.1334</c:v>
                </c:pt>
                <c:pt idx="15">
                  <c:v>0.1522</c:v>
                </c:pt>
                <c:pt idx="16">
                  <c:v>0.112</c:v>
                </c:pt>
                <c:pt idx="17">
                  <c:v>0.0891</c:v>
                </c:pt>
                <c:pt idx="18">
                  <c:v>0.1227</c:v>
                </c:pt>
                <c:pt idx="19">
                  <c:v>0.0997</c:v>
                </c:pt>
                <c:pt idx="20">
                  <c:v>0.0757</c:v>
                </c:pt>
                <c:pt idx="21">
                  <c:v>0.06</c:v>
                </c:pt>
                <c:pt idx="22">
                  <c:v>0.0918</c:v>
                </c:pt>
                <c:pt idx="23">
                  <c:v>0.0916</c:v>
                </c:pt>
                <c:pt idx="24">
                  <c:v>0.2015</c:v>
                </c:pt>
                <c:pt idx="25">
                  <c:v>0.0981</c:v>
                </c:pt>
                <c:pt idx="26">
                  <c:v>0.0773</c:v>
                </c:pt>
                <c:pt idx="27">
                  <c:v>0.0685</c:v>
                </c:pt>
                <c:pt idx="28">
                  <c:v>0.0656</c:v>
                </c:pt>
                <c:pt idx="29">
                  <c:v>0.0614</c:v>
                </c:pt>
                <c:pt idx="30">
                  <c:v>0.0769</c:v>
                </c:pt>
                <c:pt idx="31">
                  <c:v>0.1236</c:v>
                </c:pt>
                <c:pt idx="32">
                  <c:v>0.17</c:v>
                </c:pt>
                <c:pt idx="33">
                  <c:v>0.3914</c:v>
                </c:pt>
                <c:pt idx="34">
                  <c:v>0.2429</c:v>
                </c:pt>
                <c:pt idx="35">
                  <c:v>0.2626</c:v>
                </c:pt>
                <c:pt idx="36">
                  <c:v>0.3194</c:v>
                </c:pt>
                <c:pt idx="37">
                  <c:v>0.1837</c:v>
                </c:pt>
                <c:pt idx="38">
                  <c:v>0.1144</c:v>
                </c:pt>
                <c:pt idx="39">
                  <c:v>0.1041</c:v>
                </c:pt>
                <c:pt idx="40">
                  <c:v>0.0992</c:v>
                </c:pt>
                <c:pt idx="41">
                  <c:v>0.1167</c:v>
                </c:pt>
                <c:pt idx="42">
                  <c:v>0.0941</c:v>
                </c:pt>
                <c:pt idx="43">
                  <c:v>0.1472</c:v>
                </c:pt>
                <c:pt idx="44">
                  <c:v>0.1263</c:v>
                </c:pt>
                <c:pt idx="45">
                  <c:v>0.0898</c:v>
                </c:pt>
                <c:pt idx="46">
                  <c:v>0.1147</c:v>
                </c:pt>
                <c:pt idx="47">
                  <c:v>0.2186</c:v>
                </c:pt>
                <c:pt idx="48">
                  <c:v>0.1892</c:v>
                </c:pt>
                <c:pt idx="49">
                  <c:v>0.0936</c:v>
                </c:pt>
                <c:pt idx="50">
                  <c:v>0.1012</c:v>
                </c:pt>
                <c:pt idx="51">
                  <c:v>0.0757</c:v>
                </c:pt>
                <c:pt idx="52">
                  <c:v>0.1668</c:v>
                </c:pt>
                <c:pt idx="53">
                  <c:v>0.0745</c:v>
                </c:pt>
                <c:pt idx="54">
                  <c:v>0.1352</c:v>
                </c:pt>
                <c:pt idx="55">
                  <c:v>0.0762</c:v>
                </c:pt>
                <c:pt idx="56">
                  <c:v>0.0849</c:v>
                </c:pt>
                <c:pt idx="57">
                  <c:v>0.1162</c:v>
                </c:pt>
                <c:pt idx="58">
                  <c:v>0.106</c:v>
                </c:pt>
                <c:pt idx="59">
                  <c:v>0.1061</c:v>
                </c:pt>
                <c:pt idx="60">
                  <c:v>0.155</c:v>
                </c:pt>
                <c:pt idx="61">
                  <c:v>0.1056</c:v>
                </c:pt>
                <c:pt idx="62">
                  <c:v>0.0963</c:v>
                </c:pt>
                <c:pt idx="63">
                  <c:v>0.0825</c:v>
                </c:pt>
                <c:pt idx="64">
                  <c:v>0.1181</c:v>
                </c:pt>
                <c:pt idx="65">
                  <c:v>0.0963</c:v>
                </c:pt>
                <c:pt idx="66">
                  <c:v>0.0797</c:v>
                </c:pt>
                <c:pt idx="67">
                  <c:v>0.0847</c:v>
                </c:pt>
                <c:pt idx="68">
                  <c:v>0.1584</c:v>
                </c:pt>
                <c:pt idx="69">
                  <c:v>0.1397</c:v>
                </c:pt>
                <c:pt idx="70">
                  <c:v>0.112</c:v>
                </c:pt>
                <c:pt idx="71">
                  <c:v>0.0924</c:v>
                </c:pt>
                <c:pt idx="72">
                  <c:v>0.1663</c:v>
                </c:pt>
                <c:pt idx="73">
                  <c:v>0.1053</c:v>
                </c:pt>
                <c:pt idx="74">
                  <c:v>0.1121</c:v>
                </c:pt>
                <c:pt idx="75">
                  <c:v>0.1475</c:v>
                </c:pt>
                <c:pt idx="76">
                  <c:v>0.1302</c:v>
                </c:pt>
                <c:pt idx="77">
                  <c:v>0.143</c:v>
                </c:pt>
                <c:pt idx="78">
                  <c:v>0.1247</c:v>
                </c:pt>
                <c:pt idx="79">
                  <c:v>0.0919</c:v>
                </c:pt>
                <c:pt idx="80">
                  <c:v>0.1091</c:v>
                </c:pt>
                <c:pt idx="81">
                  <c:v>0.0932</c:v>
                </c:pt>
                <c:pt idx="82">
                  <c:v>0.0859</c:v>
                </c:pt>
                <c:pt idx="83">
                  <c:v>0.0919</c:v>
                </c:pt>
                <c:pt idx="84">
                  <c:v>0.0758</c:v>
                </c:pt>
                <c:pt idx="85">
                  <c:v>0.1256</c:v>
                </c:pt>
                <c:pt idx="86">
                  <c:v>0.0781</c:v>
                </c:pt>
                <c:pt idx="87">
                  <c:v>0.0995</c:v>
                </c:pt>
                <c:pt idx="88">
                  <c:v>0.1035</c:v>
                </c:pt>
                <c:pt idx="89">
                  <c:v>0.0913</c:v>
                </c:pt>
                <c:pt idx="90">
                  <c:v>0.0791</c:v>
                </c:pt>
                <c:pt idx="91">
                  <c:v>0.112</c:v>
                </c:pt>
                <c:pt idx="92">
                  <c:v>0.1058</c:v>
                </c:pt>
                <c:pt idx="93">
                  <c:v>0.1167</c:v>
                </c:pt>
                <c:pt idx="94">
                  <c:v>0.127</c:v>
                </c:pt>
                <c:pt idx="95">
                  <c:v>0.1716</c:v>
                </c:pt>
                <c:pt idx="96">
                  <c:v>0.1328</c:v>
                </c:pt>
                <c:pt idx="97">
                  <c:v>0.2163</c:v>
                </c:pt>
                <c:pt idx="98">
                  <c:v>0.1732</c:v>
                </c:pt>
                <c:pt idx="99">
                  <c:v>0.1124</c:v>
                </c:pt>
                <c:pt idx="100">
                  <c:v>0.0831</c:v>
                </c:pt>
                <c:pt idx="101">
                  <c:v>0.0777</c:v>
                </c:pt>
                <c:pt idx="102">
                  <c:v>0.0741</c:v>
                </c:pt>
                <c:pt idx="103">
                  <c:v>0.0696</c:v>
                </c:pt>
                <c:pt idx="104">
                  <c:v>0.0589</c:v>
                </c:pt>
                <c:pt idx="105">
                  <c:v>0.1019</c:v>
                </c:pt>
                <c:pt idx="106">
                  <c:v>0.0639</c:v>
                </c:pt>
                <c:pt idx="107">
                  <c:v>0.0681</c:v>
                </c:pt>
                <c:pt idx="108">
                  <c:v>0.1463</c:v>
                </c:pt>
                <c:pt idx="109">
                  <c:v>0.0614</c:v>
                </c:pt>
                <c:pt idx="110">
                  <c:v>0.068</c:v>
                </c:pt>
                <c:pt idx="111">
                  <c:v>0.067</c:v>
                </c:pt>
                <c:pt idx="112">
                  <c:v>0.0623</c:v>
                </c:pt>
                <c:pt idx="113">
                  <c:v>0.0807</c:v>
                </c:pt>
                <c:pt idx="114">
                  <c:v>0.087</c:v>
                </c:pt>
                <c:pt idx="115">
                  <c:v>0.1067</c:v>
                </c:pt>
                <c:pt idx="116">
                  <c:v>0.0987</c:v>
                </c:pt>
                <c:pt idx="117">
                  <c:v>0.089</c:v>
                </c:pt>
                <c:pt idx="118">
                  <c:v>0.0815</c:v>
                </c:pt>
                <c:pt idx="119">
                  <c:v>0.1002</c:v>
                </c:pt>
                <c:pt idx="120">
                  <c:v>0.1081</c:v>
                </c:pt>
                <c:pt idx="121">
                  <c:v>0.1353</c:v>
                </c:pt>
                <c:pt idx="122">
                  <c:v>0.1075</c:v>
                </c:pt>
                <c:pt idx="123">
                  <c:v>0.1853</c:v>
                </c:pt>
                <c:pt idx="124">
                  <c:v>0.105</c:v>
                </c:pt>
                <c:pt idx="125">
                  <c:v>0.1045</c:v>
                </c:pt>
                <c:pt idx="126">
                  <c:v>0.1354</c:v>
                </c:pt>
                <c:pt idx="127">
                  <c:v>0.1481</c:v>
                </c:pt>
                <c:pt idx="128">
                  <c:v>0.0973</c:v>
                </c:pt>
                <c:pt idx="129">
                  <c:v>0.0893</c:v>
                </c:pt>
                <c:pt idx="130">
                  <c:v>0.0869</c:v>
                </c:pt>
                <c:pt idx="131">
                  <c:v>0.105</c:v>
                </c:pt>
                <c:pt idx="132">
                  <c:v>0.063</c:v>
                </c:pt>
                <c:pt idx="133">
                  <c:v>0.0847</c:v>
                </c:pt>
                <c:pt idx="134">
                  <c:v>0.0683</c:v>
                </c:pt>
                <c:pt idx="135">
                  <c:v>0.0683</c:v>
                </c:pt>
                <c:pt idx="136">
                  <c:v>0.0637</c:v>
                </c:pt>
                <c:pt idx="137">
                  <c:v>0.0734</c:v>
                </c:pt>
                <c:pt idx="138">
                  <c:v>0.1785</c:v>
                </c:pt>
                <c:pt idx="139">
                  <c:v>0.0964</c:v>
                </c:pt>
                <c:pt idx="140">
                  <c:v>0.0736</c:v>
                </c:pt>
                <c:pt idx="141">
                  <c:v>0.0744</c:v>
                </c:pt>
                <c:pt idx="142">
                  <c:v>0.062</c:v>
                </c:pt>
                <c:pt idx="143">
                  <c:v>0.1164</c:v>
                </c:pt>
                <c:pt idx="144">
                  <c:v>0.0723</c:v>
                </c:pt>
                <c:pt idx="145">
                  <c:v>0.0621</c:v>
                </c:pt>
                <c:pt idx="146">
                  <c:v>0.0839</c:v>
                </c:pt>
                <c:pt idx="147">
                  <c:v>0.0644</c:v>
                </c:pt>
                <c:pt idx="148">
                  <c:v>0.0782</c:v>
                </c:pt>
                <c:pt idx="149">
                  <c:v>0.0847</c:v>
                </c:pt>
                <c:pt idx="150">
                  <c:v>0.08</c:v>
                </c:pt>
                <c:pt idx="151">
                  <c:v>0.1397</c:v>
                </c:pt>
                <c:pt idx="152">
                  <c:v>0.0979</c:v>
                </c:pt>
                <c:pt idx="153">
                  <c:v>0.118</c:v>
                </c:pt>
                <c:pt idx="154">
                  <c:v>0.1366</c:v>
                </c:pt>
                <c:pt idx="155">
                  <c:v>0.1913</c:v>
                </c:pt>
                <c:pt idx="156">
                  <c:v>0.1248</c:v>
                </c:pt>
                <c:pt idx="157">
                  <c:v>0.1</c:v>
                </c:pt>
                <c:pt idx="158">
                  <c:v>0.0818</c:v>
                </c:pt>
                <c:pt idx="159">
                  <c:v>0.0902</c:v>
                </c:pt>
                <c:pt idx="160">
                  <c:v>0.0652</c:v>
                </c:pt>
                <c:pt idx="161">
                  <c:v>0.1284</c:v>
                </c:pt>
                <c:pt idx="162">
                  <c:v>0.0742</c:v>
                </c:pt>
                <c:pt idx="163">
                  <c:v>0.1261</c:v>
                </c:pt>
                <c:pt idx="164">
                  <c:v>0.08</c:v>
                </c:pt>
                <c:pt idx="165">
                  <c:v>0.1045</c:v>
                </c:pt>
                <c:pt idx="166">
                  <c:v>0.1193</c:v>
                </c:pt>
                <c:pt idx="167">
                  <c:v>0.1561</c:v>
                </c:pt>
                <c:pt idx="168">
                  <c:v>0.2171</c:v>
                </c:pt>
                <c:pt idx="169">
                  <c:v>0.1939</c:v>
                </c:pt>
                <c:pt idx="170">
                  <c:v>0.1152</c:v>
                </c:pt>
                <c:pt idx="171">
                  <c:v>0.1328</c:v>
                </c:pt>
                <c:pt idx="172">
                  <c:v>0.1278</c:v>
                </c:pt>
                <c:pt idx="173">
                  <c:v>0.1119</c:v>
                </c:pt>
                <c:pt idx="174">
                  <c:v>0.0926</c:v>
                </c:pt>
                <c:pt idx="175">
                  <c:v>0.095</c:v>
                </c:pt>
                <c:pt idx="176">
                  <c:v>0.1252</c:v>
                </c:pt>
                <c:pt idx="177">
                  <c:v>0.1482</c:v>
                </c:pt>
                <c:pt idx="178">
                  <c:v>0.2412</c:v>
                </c:pt>
                <c:pt idx="179">
                  <c:v>0.3309</c:v>
                </c:pt>
                <c:pt idx="180">
                  <c:v>0.1533</c:v>
                </c:pt>
                <c:pt idx="181">
                  <c:v>0.1303</c:v>
                </c:pt>
                <c:pt idx="182">
                  <c:v>0.0863</c:v>
                </c:pt>
                <c:pt idx="183">
                  <c:v>0.0665</c:v>
                </c:pt>
                <c:pt idx="184">
                  <c:v>0.0778</c:v>
                </c:pt>
                <c:pt idx="185">
                  <c:v>0.0586</c:v>
                </c:pt>
                <c:pt idx="186">
                  <c:v>0.0565</c:v>
                </c:pt>
                <c:pt idx="187">
                  <c:v>0.0553</c:v>
                </c:pt>
                <c:pt idx="188">
                  <c:v>0.0514</c:v>
                </c:pt>
                <c:pt idx="189">
                  <c:v>0.0913</c:v>
                </c:pt>
                <c:pt idx="190">
                  <c:v>0.0631</c:v>
                </c:pt>
                <c:pt idx="191">
                  <c:v>0.0918</c:v>
                </c:pt>
                <c:pt idx="192">
                  <c:v>0.1077</c:v>
                </c:pt>
                <c:pt idx="193">
                  <c:v>0.1359</c:v>
                </c:pt>
                <c:pt idx="194">
                  <c:v>0.1878</c:v>
                </c:pt>
                <c:pt idx="195">
                  <c:v>0.1518</c:v>
                </c:pt>
                <c:pt idx="196">
                  <c:v>0.1544</c:v>
                </c:pt>
                <c:pt idx="197">
                  <c:v>0.1993</c:v>
                </c:pt>
                <c:pt idx="198">
                  <c:v>0.2151</c:v>
                </c:pt>
                <c:pt idx="199">
                  <c:v>0.1177</c:v>
                </c:pt>
                <c:pt idx="200">
                  <c:v>0.1105</c:v>
                </c:pt>
                <c:pt idx="201">
                  <c:v>0.0834</c:v>
                </c:pt>
                <c:pt idx="202">
                  <c:v>0.1275</c:v>
                </c:pt>
                <c:pt idx="203">
                  <c:v>0.0537</c:v>
                </c:pt>
                <c:pt idx="204">
                  <c:v>0.1145</c:v>
                </c:pt>
                <c:pt idx="205">
                  <c:v>0.0623</c:v>
                </c:pt>
                <c:pt idx="206">
                  <c:v>0.0695</c:v>
                </c:pt>
                <c:pt idx="207">
                  <c:v>0.0733</c:v>
                </c:pt>
                <c:pt idx="208">
                  <c:v>0.0736</c:v>
                </c:pt>
                <c:pt idx="209">
                  <c:v>0.1614</c:v>
                </c:pt>
                <c:pt idx="210">
                  <c:v>0.1384</c:v>
                </c:pt>
                <c:pt idx="211">
                  <c:v>0.125</c:v>
                </c:pt>
                <c:pt idx="212">
                  <c:v>0.0766</c:v>
                </c:pt>
                <c:pt idx="213">
                  <c:v>0.07</c:v>
                </c:pt>
                <c:pt idx="214">
                  <c:v>0.1408</c:v>
                </c:pt>
                <c:pt idx="215">
                  <c:v>0.0694</c:v>
                </c:pt>
                <c:pt idx="216">
                  <c:v>0.1015</c:v>
                </c:pt>
                <c:pt idx="217">
                  <c:v>0.0866</c:v>
                </c:pt>
                <c:pt idx="218">
                  <c:v>0.1318</c:v>
                </c:pt>
                <c:pt idx="219">
                  <c:v>0.1105</c:v>
                </c:pt>
                <c:pt idx="220">
                  <c:v>0.0896</c:v>
                </c:pt>
                <c:pt idx="221">
                  <c:v>0.1212</c:v>
                </c:pt>
                <c:pt idx="222">
                  <c:v>0.0691</c:v>
                </c:pt>
                <c:pt idx="223">
                  <c:v>0.1089</c:v>
                </c:pt>
                <c:pt idx="224">
                  <c:v>0.0906</c:v>
                </c:pt>
                <c:pt idx="225">
                  <c:v>0.1096</c:v>
                </c:pt>
                <c:pt idx="226">
                  <c:v>0.1008</c:v>
                </c:pt>
                <c:pt idx="227">
                  <c:v>0.1755</c:v>
                </c:pt>
                <c:pt idx="228">
                  <c:v>0.1536</c:v>
                </c:pt>
                <c:pt idx="229">
                  <c:v>0.0877</c:v>
                </c:pt>
                <c:pt idx="230">
                  <c:v>0.1888</c:v>
                </c:pt>
                <c:pt idx="231">
                  <c:v>0.1055</c:v>
                </c:pt>
                <c:pt idx="232">
                  <c:v>0.0884</c:v>
                </c:pt>
                <c:pt idx="233">
                  <c:v>0.0894</c:v>
                </c:pt>
                <c:pt idx="234">
                  <c:v>0.1804</c:v>
                </c:pt>
                <c:pt idx="235">
                  <c:v>0.1051</c:v>
                </c:pt>
                <c:pt idx="236">
                  <c:v>0.0726</c:v>
                </c:pt>
                <c:pt idx="237">
                  <c:v>0.0931</c:v>
                </c:pt>
                <c:pt idx="238">
                  <c:v>0.1019</c:v>
                </c:pt>
                <c:pt idx="239">
                  <c:v>0.1265</c:v>
                </c:pt>
                <c:pt idx="240">
                  <c:v>0.2214</c:v>
                </c:pt>
                <c:pt idx="241">
                  <c:v>0.1504</c:v>
                </c:pt>
                <c:pt idx="242">
                  <c:v>0.0926</c:v>
                </c:pt>
                <c:pt idx="243">
                  <c:v>0.0908</c:v>
                </c:pt>
                <c:pt idx="244">
                  <c:v>0.1714</c:v>
                </c:pt>
                <c:pt idx="245">
                  <c:v>0.1182</c:v>
                </c:pt>
                <c:pt idx="246">
                  <c:v>0.0749</c:v>
                </c:pt>
                <c:pt idx="247">
                  <c:v>0.1006</c:v>
                </c:pt>
                <c:pt idx="248">
                  <c:v>0.101</c:v>
                </c:pt>
                <c:pt idx="249">
                  <c:v>0.079</c:v>
                </c:pt>
                <c:pt idx="250">
                  <c:v>0.0939</c:v>
                </c:pt>
                <c:pt idx="251">
                  <c:v>0.1539</c:v>
                </c:pt>
                <c:pt idx="252">
                  <c:v>0.1153</c:v>
                </c:pt>
                <c:pt idx="253">
                  <c:v>0.0671</c:v>
                </c:pt>
                <c:pt idx="254">
                  <c:v>0.0724</c:v>
                </c:pt>
                <c:pt idx="255">
                  <c:v>0.1572</c:v>
                </c:pt>
                <c:pt idx="256">
                  <c:v>0.1298</c:v>
                </c:pt>
                <c:pt idx="257">
                  <c:v>0.0725</c:v>
                </c:pt>
                <c:pt idx="258">
                  <c:v>0.103</c:v>
                </c:pt>
                <c:pt idx="259">
                  <c:v>0.0866</c:v>
                </c:pt>
                <c:pt idx="260">
                  <c:v>0.1171</c:v>
                </c:pt>
                <c:pt idx="261">
                  <c:v>0.0864</c:v>
                </c:pt>
                <c:pt idx="262">
                  <c:v>0.1407</c:v>
                </c:pt>
                <c:pt idx="263">
                  <c:v>0.1224</c:v>
                </c:pt>
                <c:pt idx="264">
                  <c:v>0.0928</c:v>
                </c:pt>
                <c:pt idx="265">
                  <c:v>0.1091</c:v>
                </c:pt>
                <c:pt idx="266">
                  <c:v>0.1483</c:v>
                </c:pt>
                <c:pt idx="267">
                  <c:v>0.1799</c:v>
                </c:pt>
                <c:pt idx="268">
                  <c:v>0.1301</c:v>
                </c:pt>
                <c:pt idx="269">
                  <c:v>0.2263</c:v>
                </c:pt>
                <c:pt idx="270">
                  <c:v>0.1218</c:v>
                </c:pt>
                <c:pt idx="271">
                  <c:v>0.1794</c:v>
                </c:pt>
                <c:pt idx="272">
                  <c:v>0.091</c:v>
                </c:pt>
                <c:pt idx="273">
                  <c:v>0.1809</c:v>
                </c:pt>
                <c:pt idx="274">
                  <c:v>0.0982</c:v>
                </c:pt>
                <c:pt idx="275">
                  <c:v>0.1068</c:v>
                </c:pt>
                <c:pt idx="276">
                  <c:v>0.0978</c:v>
                </c:pt>
                <c:pt idx="277">
                  <c:v>0.095</c:v>
                </c:pt>
                <c:pt idx="278">
                  <c:v>0.1054</c:v>
                </c:pt>
                <c:pt idx="279">
                  <c:v>0.1328</c:v>
                </c:pt>
                <c:pt idx="280">
                  <c:v>0.191</c:v>
                </c:pt>
                <c:pt idx="281">
                  <c:v>0.1939</c:v>
                </c:pt>
                <c:pt idx="282">
                  <c:v>0.1728</c:v>
                </c:pt>
                <c:pt idx="283">
                  <c:v>0.1863</c:v>
                </c:pt>
                <c:pt idx="284">
                  <c:v>0.2389</c:v>
                </c:pt>
                <c:pt idx="285">
                  <c:v>0.2207</c:v>
                </c:pt>
                <c:pt idx="286">
                  <c:v>0.1835</c:v>
                </c:pt>
                <c:pt idx="287">
                  <c:v>0.1723</c:v>
                </c:pt>
                <c:pt idx="288">
                  <c:v>0.151</c:v>
                </c:pt>
                <c:pt idx="289">
                  <c:v>0.1358</c:v>
                </c:pt>
                <c:pt idx="290">
                  <c:v>0.1207</c:v>
                </c:pt>
                <c:pt idx="291">
                  <c:v>0.0869</c:v>
                </c:pt>
                <c:pt idx="292">
                  <c:v>0.0666</c:v>
                </c:pt>
                <c:pt idx="293">
                  <c:v>0.0768</c:v>
                </c:pt>
                <c:pt idx="294">
                  <c:v>0.065</c:v>
                </c:pt>
                <c:pt idx="295">
                  <c:v>0.0826</c:v>
                </c:pt>
                <c:pt idx="296">
                  <c:v>0.0714</c:v>
                </c:pt>
                <c:pt idx="297">
                  <c:v>0.0667</c:v>
                </c:pt>
                <c:pt idx="298">
                  <c:v>0.0774</c:v>
                </c:pt>
                <c:pt idx="299">
                  <c:v>0.0962</c:v>
                </c:pt>
                <c:pt idx="300">
                  <c:v>0.0887</c:v>
                </c:pt>
                <c:pt idx="301">
                  <c:v>0.1193</c:v>
                </c:pt>
                <c:pt idx="302">
                  <c:v>0.1007</c:v>
                </c:pt>
                <c:pt idx="303">
                  <c:v>0.1653</c:v>
                </c:pt>
                <c:pt idx="304">
                  <c:v>0.1034</c:v>
                </c:pt>
                <c:pt idx="305">
                  <c:v>0.1565</c:v>
                </c:pt>
                <c:pt idx="306">
                  <c:v>0.1</c:v>
                </c:pt>
                <c:pt idx="307">
                  <c:v>0.1317</c:v>
                </c:pt>
                <c:pt idx="308">
                  <c:v>0.1591</c:v>
                </c:pt>
                <c:pt idx="309">
                  <c:v>0.2245</c:v>
                </c:pt>
                <c:pt idx="310">
                  <c:v>0.186</c:v>
                </c:pt>
                <c:pt idx="311">
                  <c:v>0.225</c:v>
                </c:pt>
                <c:pt idx="312">
                  <c:v>0.1811</c:v>
                </c:pt>
                <c:pt idx="313">
                  <c:v>0.1517</c:v>
                </c:pt>
                <c:pt idx="314">
                  <c:v>0.2394</c:v>
                </c:pt>
                <c:pt idx="315">
                  <c:v>0.1619</c:v>
                </c:pt>
                <c:pt idx="316">
                  <c:v>0.1401</c:v>
                </c:pt>
                <c:pt idx="317">
                  <c:v>0.1532</c:v>
                </c:pt>
                <c:pt idx="318">
                  <c:v>0.148</c:v>
                </c:pt>
                <c:pt idx="319">
                  <c:v>0.1476</c:v>
                </c:pt>
                <c:pt idx="320">
                  <c:v>0.1382</c:v>
                </c:pt>
                <c:pt idx="321">
                  <c:v>0.1161</c:v>
                </c:pt>
                <c:pt idx="322">
                  <c:v>0.1143</c:v>
                </c:pt>
                <c:pt idx="323">
                  <c:v>0.1363</c:v>
                </c:pt>
                <c:pt idx="324">
                  <c:v>0.1101</c:v>
                </c:pt>
                <c:pt idx="325">
                  <c:v>0.085</c:v>
                </c:pt>
                <c:pt idx="326">
                  <c:v>0.0723</c:v>
                </c:pt>
                <c:pt idx="327">
                  <c:v>0.1047</c:v>
                </c:pt>
                <c:pt idx="328">
                  <c:v>0.0702</c:v>
                </c:pt>
                <c:pt idx="329">
                  <c:v>0.0736</c:v>
                </c:pt>
                <c:pt idx="330">
                  <c:v>0.0687</c:v>
                </c:pt>
                <c:pt idx="331">
                  <c:v>0.0853</c:v>
                </c:pt>
                <c:pt idx="332">
                  <c:v>0.0893</c:v>
                </c:pt>
                <c:pt idx="333">
                  <c:v>0.102</c:v>
                </c:pt>
                <c:pt idx="334">
                  <c:v>0.1032</c:v>
                </c:pt>
                <c:pt idx="335">
                  <c:v>0.1291</c:v>
                </c:pt>
                <c:pt idx="336">
                  <c:v>0.1054</c:v>
                </c:pt>
                <c:pt idx="337">
                  <c:v>0.1588</c:v>
                </c:pt>
                <c:pt idx="338">
                  <c:v>0.1195</c:v>
                </c:pt>
                <c:pt idx="339">
                  <c:v>0.1512</c:v>
                </c:pt>
                <c:pt idx="340">
                  <c:v>0.1362</c:v>
                </c:pt>
                <c:pt idx="341">
                  <c:v>0.2605</c:v>
                </c:pt>
                <c:pt idx="342">
                  <c:v>0.1913</c:v>
                </c:pt>
                <c:pt idx="343">
                  <c:v>0.1807</c:v>
                </c:pt>
                <c:pt idx="344">
                  <c:v>0.162</c:v>
                </c:pt>
                <c:pt idx="345">
                  <c:v>0.142</c:v>
                </c:pt>
                <c:pt idx="346">
                  <c:v>0.1082</c:v>
                </c:pt>
                <c:pt idx="347">
                  <c:v>0.1117</c:v>
                </c:pt>
                <c:pt idx="348">
                  <c:v>0.0791</c:v>
                </c:pt>
                <c:pt idx="349">
                  <c:v>0.1227</c:v>
                </c:pt>
                <c:pt idx="350">
                  <c:v>0.1052</c:v>
                </c:pt>
                <c:pt idx="351">
                  <c:v>0.1568</c:v>
                </c:pt>
                <c:pt idx="352">
                  <c:v>0.1034</c:v>
                </c:pt>
                <c:pt idx="353">
                  <c:v>0.1462</c:v>
                </c:pt>
                <c:pt idx="354">
                  <c:v>0.1672</c:v>
                </c:pt>
                <c:pt idx="355">
                  <c:v>0.1865</c:v>
                </c:pt>
                <c:pt idx="356">
                  <c:v>0.2179</c:v>
                </c:pt>
                <c:pt idx="357">
                  <c:v>0.178</c:v>
                </c:pt>
                <c:pt idx="358">
                  <c:v>0.1487</c:v>
                </c:pt>
                <c:pt idx="359">
                  <c:v>0.1338</c:v>
                </c:pt>
                <c:pt idx="360">
                  <c:v>0.1238</c:v>
                </c:pt>
                <c:pt idx="361">
                  <c:v>0.1033</c:v>
                </c:pt>
                <c:pt idx="362">
                  <c:v>0.1466</c:v>
                </c:pt>
                <c:pt idx="363">
                  <c:v>0.1102</c:v>
                </c:pt>
                <c:pt idx="364">
                  <c:v>0.1974</c:v>
                </c:pt>
                <c:pt idx="365">
                  <c:v>0.182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Humam MHC II'!$C$1</c:f>
              <c:strCache>
                <c:ptCount val="1"/>
                <c:pt idx="0">
                  <c:v>Human MHC II-Vaccine</c:v>
                </c:pt>
              </c:strCache>
            </c:strRef>
          </c:tx>
          <c:spPr>
            <a:solidFill>
              <a:srgbClr val="ffa6a6"/>
            </a:solidFill>
            <a:ln w="9000">
              <a:solidFill>
                <a:srgbClr val="ffa6a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Humam MHC II'!$A$2:$A$20002</c:f>
              <c:numCache>
                <c:formatCode>General</c:formatCode>
                <c:ptCount val="2000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  <c:pt idx="249">
                  <c:v>250</c:v>
                </c:pt>
                <c:pt idx="250">
                  <c:v>251</c:v>
                </c:pt>
                <c:pt idx="251">
                  <c:v>252</c:v>
                </c:pt>
                <c:pt idx="252">
                  <c:v>253</c:v>
                </c:pt>
                <c:pt idx="253">
                  <c:v>254</c:v>
                </c:pt>
                <c:pt idx="254">
                  <c:v>255</c:v>
                </c:pt>
                <c:pt idx="255">
                  <c:v>256</c:v>
                </c:pt>
                <c:pt idx="256">
                  <c:v>257</c:v>
                </c:pt>
                <c:pt idx="257">
                  <c:v>258</c:v>
                </c:pt>
                <c:pt idx="258">
                  <c:v>259</c:v>
                </c:pt>
                <c:pt idx="259">
                  <c:v>260</c:v>
                </c:pt>
                <c:pt idx="260">
                  <c:v>261</c:v>
                </c:pt>
                <c:pt idx="261">
                  <c:v>262</c:v>
                </c:pt>
                <c:pt idx="262">
                  <c:v>263</c:v>
                </c:pt>
                <c:pt idx="263">
                  <c:v>264</c:v>
                </c:pt>
                <c:pt idx="264">
                  <c:v>265</c:v>
                </c:pt>
                <c:pt idx="265">
                  <c:v>266</c:v>
                </c:pt>
                <c:pt idx="266">
                  <c:v>267</c:v>
                </c:pt>
                <c:pt idx="267">
                  <c:v>268</c:v>
                </c:pt>
                <c:pt idx="268">
                  <c:v>269</c:v>
                </c:pt>
                <c:pt idx="269">
                  <c:v>270</c:v>
                </c:pt>
                <c:pt idx="270">
                  <c:v>271</c:v>
                </c:pt>
                <c:pt idx="271">
                  <c:v>272</c:v>
                </c:pt>
                <c:pt idx="272">
                  <c:v>273</c:v>
                </c:pt>
                <c:pt idx="273">
                  <c:v>274</c:v>
                </c:pt>
                <c:pt idx="274">
                  <c:v>275</c:v>
                </c:pt>
                <c:pt idx="275">
                  <c:v>276</c:v>
                </c:pt>
                <c:pt idx="276">
                  <c:v>277</c:v>
                </c:pt>
                <c:pt idx="277">
                  <c:v>278</c:v>
                </c:pt>
                <c:pt idx="278">
                  <c:v>279</c:v>
                </c:pt>
                <c:pt idx="279">
                  <c:v>280</c:v>
                </c:pt>
                <c:pt idx="280">
                  <c:v>281</c:v>
                </c:pt>
                <c:pt idx="281">
                  <c:v>282</c:v>
                </c:pt>
                <c:pt idx="282">
                  <c:v>283</c:v>
                </c:pt>
                <c:pt idx="283">
                  <c:v>284</c:v>
                </c:pt>
                <c:pt idx="284">
                  <c:v>285</c:v>
                </c:pt>
                <c:pt idx="285">
                  <c:v>286</c:v>
                </c:pt>
                <c:pt idx="286">
                  <c:v>287</c:v>
                </c:pt>
                <c:pt idx="287">
                  <c:v>288</c:v>
                </c:pt>
                <c:pt idx="288">
                  <c:v>289</c:v>
                </c:pt>
                <c:pt idx="289">
                  <c:v>290</c:v>
                </c:pt>
                <c:pt idx="290">
                  <c:v>291</c:v>
                </c:pt>
                <c:pt idx="291">
                  <c:v>292</c:v>
                </c:pt>
                <c:pt idx="292">
                  <c:v>293</c:v>
                </c:pt>
                <c:pt idx="293">
                  <c:v>294</c:v>
                </c:pt>
                <c:pt idx="294">
                  <c:v>295</c:v>
                </c:pt>
                <c:pt idx="295">
                  <c:v>296</c:v>
                </c:pt>
                <c:pt idx="296">
                  <c:v>297</c:v>
                </c:pt>
                <c:pt idx="297">
                  <c:v>298</c:v>
                </c:pt>
                <c:pt idx="298">
                  <c:v>299</c:v>
                </c:pt>
                <c:pt idx="299">
                  <c:v>300</c:v>
                </c:pt>
                <c:pt idx="300">
                  <c:v>301</c:v>
                </c:pt>
                <c:pt idx="301">
                  <c:v>302</c:v>
                </c:pt>
                <c:pt idx="302">
                  <c:v>303</c:v>
                </c:pt>
                <c:pt idx="303">
                  <c:v>304</c:v>
                </c:pt>
                <c:pt idx="304">
                  <c:v>305</c:v>
                </c:pt>
                <c:pt idx="305">
                  <c:v>306</c:v>
                </c:pt>
                <c:pt idx="306">
                  <c:v>307</c:v>
                </c:pt>
                <c:pt idx="307">
                  <c:v>308</c:v>
                </c:pt>
                <c:pt idx="308">
                  <c:v>309</c:v>
                </c:pt>
                <c:pt idx="309">
                  <c:v>310</c:v>
                </c:pt>
                <c:pt idx="310">
                  <c:v>311</c:v>
                </c:pt>
                <c:pt idx="311">
                  <c:v>312</c:v>
                </c:pt>
                <c:pt idx="312">
                  <c:v>313</c:v>
                </c:pt>
                <c:pt idx="313">
                  <c:v>314</c:v>
                </c:pt>
                <c:pt idx="314">
                  <c:v>315</c:v>
                </c:pt>
                <c:pt idx="315">
                  <c:v>316</c:v>
                </c:pt>
                <c:pt idx="316">
                  <c:v>317</c:v>
                </c:pt>
                <c:pt idx="317">
                  <c:v>318</c:v>
                </c:pt>
                <c:pt idx="318">
                  <c:v>319</c:v>
                </c:pt>
                <c:pt idx="319">
                  <c:v>320</c:v>
                </c:pt>
                <c:pt idx="320">
                  <c:v>321</c:v>
                </c:pt>
                <c:pt idx="321">
                  <c:v>322</c:v>
                </c:pt>
                <c:pt idx="322">
                  <c:v>323</c:v>
                </c:pt>
                <c:pt idx="323">
                  <c:v>324</c:v>
                </c:pt>
                <c:pt idx="324">
                  <c:v>325</c:v>
                </c:pt>
                <c:pt idx="325">
                  <c:v>326</c:v>
                </c:pt>
                <c:pt idx="326">
                  <c:v>327</c:v>
                </c:pt>
                <c:pt idx="327">
                  <c:v>328</c:v>
                </c:pt>
                <c:pt idx="328">
                  <c:v>329</c:v>
                </c:pt>
                <c:pt idx="329">
                  <c:v>330</c:v>
                </c:pt>
                <c:pt idx="330">
                  <c:v>331</c:v>
                </c:pt>
                <c:pt idx="331">
                  <c:v>332</c:v>
                </c:pt>
                <c:pt idx="332">
                  <c:v>333</c:v>
                </c:pt>
                <c:pt idx="333">
                  <c:v>334</c:v>
                </c:pt>
                <c:pt idx="334">
                  <c:v>335</c:v>
                </c:pt>
                <c:pt idx="335">
                  <c:v>336</c:v>
                </c:pt>
                <c:pt idx="336">
                  <c:v>337</c:v>
                </c:pt>
                <c:pt idx="337">
                  <c:v>338</c:v>
                </c:pt>
                <c:pt idx="338">
                  <c:v>339</c:v>
                </c:pt>
                <c:pt idx="339">
                  <c:v>340</c:v>
                </c:pt>
                <c:pt idx="340">
                  <c:v>341</c:v>
                </c:pt>
                <c:pt idx="341">
                  <c:v>342</c:v>
                </c:pt>
                <c:pt idx="342">
                  <c:v>343</c:v>
                </c:pt>
                <c:pt idx="343">
                  <c:v>344</c:v>
                </c:pt>
                <c:pt idx="344">
                  <c:v>345</c:v>
                </c:pt>
                <c:pt idx="345">
                  <c:v>346</c:v>
                </c:pt>
                <c:pt idx="346">
                  <c:v>347</c:v>
                </c:pt>
                <c:pt idx="347">
                  <c:v>348</c:v>
                </c:pt>
                <c:pt idx="348">
                  <c:v>349</c:v>
                </c:pt>
                <c:pt idx="349">
                  <c:v>350</c:v>
                </c:pt>
                <c:pt idx="350">
                  <c:v>351</c:v>
                </c:pt>
                <c:pt idx="351">
                  <c:v>352</c:v>
                </c:pt>
                <c:pt idx="352">
                  <c:v>353</c:v>
                </c:pt>
                <c:pt idx="353">
                  <c:v>354</c:v>
                </c:pt>
                <c:pt idx="354">
                  <c:v>355</c:v>
                </c:pt>
                <c:pt idx="355">
                  <c:v>356</c:v>
                </c:pt>
                <c:pt idx="356">
                  <c:v>357</c:v>
                </c:pt>
                <c:pt idx="357">
                  <c:v>358</c:v>
                </c:pt>
                <c:pt idx="358">
                  <c:v>359</c:v>
                </c:pt>
                <c:pt idx="359">
                  <c:v>360</c:v>
                </c:pt>
                <c:pt idx="360">
                  <c:v>361</c:v>
                </c:pt>
                <c:pt idx="361">
                  <c:v>362</c:v>
                </c:pt>
                <c:pt idx="362">
                  <c:v>363</c:v>
                </c:pt>
                <c:pt idx="363">
                  <c:v>364</c:v>
                </c:pt>
                <c:pt idx="364">
                  <c:v>365</c:v>
                </c:pt>
                <c:pt idx="365">
                  <c:v>366</c:v>
                </c:pt>
              </c:numCache>
            </c:numRef>
          </c:xVal>
          <c:yVal>
            <c:numRef>
              <c:f>'Humam MHC II'!$C$2:$C$20002</c:f>
              <c:numCache>
                <c:formatCode>General</c:formatCode>
                <c:ptCount val="20001"/>
                <c:pt idx="0">
                  <c:v>0.2124</c:v>
                </c:pt>
                <c:pt idx="1">
                  <c:v>0.2427</c:v>
                </c:pt>
                <c:pt idx="2">
                  <c:v>0.1436</c:v>
                </c:pt>
                <c:pt idx="3">
                  <c:v>0.0941</c:v>
                </c:pt>
                <c:pt idx="4">
                  <c:v>0.1165</c:v>
                </c:pt>
                <c:pt idx="5">
                  <c:v>0.0909</c:v>
                </c:pt>
                <c:pt idx="6">
                  <c:v>0.0618</c:v>
                </c:pt>
                <c:pt idx="7">
                  <c:v>0.0553</c:v>
                </c:pt>
                <c:pt idx="8">
                  <c:v>0.0888</c:v>
                </c:pt>
                <c:pt idx="9">
                  <c:v>0.0599</c:v>
                </c:pt>
                <c:pt idx="10">
                  <c:v>0.0839</c:v>
                </c:pt>
                <c:pt idx="11">
                  <c:v>0.0721</c:v>
                </c:pt>
                <c:pt idx="12">
                  <c:v>0.0936</c:v>
                </c:pt>
                <c:pt idx="13">
                  <c:v>0.1046</c:v>
                </c:pt>
                <c:pt idx="14">
                  <c:v>0.1029</c:v>
                </c:pt>
                <c:pt idx="15">
                  <c:v>0.1668</c:v>
                </c:pt>
                <c:pt idx="16">
                  <c:v>0.1171</c:v>
                </c:pt>
                <c:pt idx="17">
                  <c:v>0.0744</c:v>
                </c:pt>
                <c:pt idx="18">
                  <c:v>0.1058</c:v>
                </c:pt>
                <c:pt idx="19">
                  <c:v>0.0754</c:v>
                </c:pt>
                <c:pt idx="20">
                  <c:v>0.1086</c:v>
                </c:pt>
                <c:pt idx="21">
                  <c:v>0.0672</c:v>
                </c:pt>
                <c:pt idx="22">
                  <c:v>0.0847</c:v>
                </c:pt>
                <c:pt idx="23">
                  <c:v>0.0778</c:v>
                </c:pt>
                <c:pt idx="24">
                  <c:v>0.1143</c:v>
                </c:pt>
                <c:pt idx="25">
                  <c:v>0.0732</c:v>
                </c:pt>
                <c:pt idx="26">
                  <c:v>0.0777</c:v>
                </c:pt>
                <c:pt idx="27">
                  <c:v>0.0637</c:v>
                </c:pt>
                <c:pt idx="28">
                  <c:v>0.0786</c:v>
                </c:pt>
                <c:pt idx="29">
                  <c:v>0.0973</c:v>
                </c:pt>
                <c:pt idx="30">
                  <c:v>0.0718</c:v>
                </c:pt>
                <c:pt idx="31">
                  <c:v>0.097</c:v>
                </c:pt>
                <c:pt idx="32">
                  <c:v>0.1826</c:v>
                </c:pt>
                <c:pt idx="33">
                  <c:v>0.1992</c:v>
                </c:pt>
                <c:pt idx="34">
                  <c:v>0.252</c:v>
                </c:pt>
                <c:pt idx="35">
                  <c:v>0.2704</c:v>
                </c:pt>
                <c:pt idx="36">
                  <c:v>0.2235</c:v>
                </c:pt>
                <c:pt idx="37">
                  <c:v>0.2029</c:v>
                </c:pt>
                <c:pt idx="38">
                  <c:v>0.1343</c:v>
                </c:pt>
                <c:pt idx="39">
                  <c:v>0.0984</c:v>
                </c:pt>
                <c:pt idx="40">
                  <c:v>0.0937</c:v>
                </c:pt>
                <c:pt idx="41">
                  <c:v>0.0736</c:v>
                </c:pt>
                <c:pt idx="42">
                  <c:v>0.1175</c:v>
                </c:pt>
                <c:pt idx="43">
                  <c:v>0.2148</c:v>
                </c:pt>
                <c:pt idx="44">
                  <c:v>0.2068</c:v>
                </c:pt>
                <c:pt idx="45">
                  <c:v>0.1711</c:v>
                </c:pt>
                <c:pt idx="46">
                  <c:v>0.216</c:v>
                </c:pt>
                <c:pt idx="47">
                  <c:v>0.3082</c:v>
                </c:pt>
                <c:pt idx="48">
                  <c:v>0.3097</c:v>
                </c:pt>
                <c:pt idx="49">
                  <c:v>0.2329</c:v>
                </c:pt>
                <c:pt idx="50">
                  <c:v>0.4465</c:v>
                </c:pt>
                <c:pt idx="51">
                  <c:v>0.2964</c:v>
                </c:pt>
                <c:pt idx="52">
                  <c:v>0.517</c:v>
                </c:pt>
                <c:pt idx="53">
                  <c:v>0.4195</c:v>
                </c:pt>
                <c:pt idx="54">
                  <c:v>0.4917</c:v>
                </c:pt>
                <c:pt idx="55">
                  <c:v>0.3955</c:v>
                </c:pt>
                <c:pt idx="56">
                  <c:v>0.3486</c:v>
                </c:pt>
                <c:pt idx="57">
                  <c:v>0.3481</c:v>
                </c:pt>
                <c:pt idx="58">
                  <c:v>0.3618</c:v>
                </c:pt>
                <c:pt idx="59">
                  <c:v>0.2666</c:v>
                </c:pt>
                <c:pt idx="60">
                  <c:v>0.1505</c:v>
                </c:pt>
                <c:pt idx="61">
                  <c:v>0.2175</c:v>
                </c:pt>
                <c:pt idx="62">
                  <c:v>0.1625</c:v>
                </c:pt>
                <c:pt idx="63">
                  <c:v>0.0925</c:v>
                </c:pt>
                <c:pt idx="64">
                  <c:v>0.1064</c:v>
                </c:pt>
                <c:pt idx="65">
                  <c:v>0.124</c:v>
                </c:pt>
                <c:pt idx="66">
                  <c:v>0.1704</c:v>
                </c:pt>
                <c:pt idx="67">
                  <c:v>0.1074</c:v>
                </c:pt>
                <c:pt idx="68">
                  <c:v>0.1804</c:v>
                </c:pt>
                <c:pt idx="69">
                  <c:v>0.1819</c:v>
                </c:pt>
                <c:pt idx="70">
                  <c:v>0.1394</c:v>
                </c:pt>
                <c:pt idx="71">
                  <c:v>0.1038</c:v>
                </c:pt>
                <c:pt idx="72">
                  <c:v>0.2051</c:v>
                </c:pt>
                <c:pt idx="73">
                  <c:v>0.1963</c:v>
                </c:pt>
                <c:pt idx="74">
                  <c:v>0.1059</c:v>
                </c:pt>
                <c:pt idx="75">
                  <c:v>0.1498</c:v>
                </c:pt>
                <c:pt idx="76">
                  <c:v>0.1524</c:v>
                </c:pt>
                <c:pt idx="77">
                  <c:v>0.1023</c:v>
                </c:pt>
                <c:pt idx="78">
                  <c:v>0.0969</c:v>
                </c:pt>
                <c:pt idx="79">
                  <c:v>0.0846</c:v>
                </c:pt>
                <c:pt idx="80">
                  <c:v>0.1038</c:v>
                </c:pt>
                <c:pt idx="81">
                  <c:v>0.095</c:v>
                </c:pt>
                <c:pt idx="82">
                  <c:v>0.0896</c:v>
                </c:pt>
                <c:pt idx="83">
                  <c:v>0.1004</c:v>
                </c:pt>
                <c:pt idx="84">
                  <c:v>0.0874</c:v>
                </c:pt>
                <c:pt idx="85">
                  <c:v>0.146</c:v>
                </c:pt>
                <c:pt idx="86">
                  <c:v>0.0911</c:v>
                </c:pt>
                <c:pt idx="87">
                  <c:v>0.0999</c:v>
                </c:pt>
                <c:pt idx="88">
                  <c:v>0.1101</c:v>
                </c:pt>
                <c:pt idx="89">
                  <c:v>0.1129</c:v>
                </c:pt>
                <c:pt idx="90">
                  <c:v>0.0889</c:v>
                </c:pt>
                <c:pt idx="91">
                  <c:v>0.1065</c:v>
                </c:pt>
                <c:pt idx="92">
                  <c:v>0.1079</c:v>
                </c:pt>
                <c:pt idx="93">
                  <c:v>0.1263</c:v>
                </c:pt>
                <c:pt idx="94">
                  <c:v>0.147</c:v>
                </c:pt>
                <c:pt idx="95">
                  <c:v>0.1831</c:v>
                </c:pt>
                <c:pt idx="96">
                  <c:v>0.1524</c:v>
                </c:pt>
                <c:pt idx="97">
                  <c:v>0.2101</c:v>
                </c:pt>
                <c:pt idx="98">
                  <c:v>0.1793</c:v>
                </c:pt>
                <c:pt idx="99">
                  <c:v>0.1156</c:v>
                </c:pt>
                <c:pt idx="100">
                  <c:v>0.0866</c:v>
                </c:pt>
                <c:pt idx="101">
                  <c:v>0.0782</c:v>
                </c:pt>
                <c:pt idx="102">
                  <c:v>0.08</c:v>
                </c:pt>
                <c:pt idx="103">
                  <c:v>0.0735</c:v>
                </c:pt>
                <c:pt idx="104">
                  <c:v>0.0654</c:v>
                </c:pt>
                <c:pt idx="105">
                  <c:v>0.0834</c:v>
                </c:pt>
                <c:pt idx="106">
                  <c:v>0.0745</c:v>
                </c:pt>
                <c:pt idx="107">
                  <c:v>0.0797</c:v>
                </c:pt>
                <c:pt idx="108">
                  <c:v>0.1584</c:v>
                </c:pt>
                <c:pt idx="109">
                  <c:v>0.0697</c:v>
                </c:pt>
                <c:pt idx="110">
                  <c:v>0.0722</c:v>
                </c:pt>
                <c:pt idx="111">
                  <c:v>0.0693</c:v>
                </c:pt>
                <c:pt idx="112">
                  <c:v>0.0655</c:v>
                </c:pt>
                <c:pt idx="113">
                  <c:v>0.1119</c:v>
                </c:pt>
                <c:pt idx="114">
                  <c:v>0.109</c:v>
                </c:pt>
                <c:pt idx="115">
                  <c:v>0.1161</c:v>
                </c:pt>
                <c:pt idx="116">
                  <c:v>0.0923</c:v>
                </c:pt>
                <c:pt idx="117">
                  <c:v>0.1018</c:v>
                </c:pt>
                <c:pt idx="118">
                  <c:v>0.085</c:v>
                </c:pt>
                <c:pt idx="119">
                  <c:v>0.1178</c:v>
                </c:pt>
                <c:pt idx="120">
                  <c:v>0.1204</c:v>
                </c:pt>
                <c:pt idx="121">
                  <c:v>0.1363</c:v>
                </c:pt>
                <c:pt idx="122">
                  <c:v>0.1302</c:v>
                </c:pt>
                <c:pt idx="123">
                  <c:v>0.1989</c:v>
                </c:pt>
                <c:pt idx="124">
                  <c:v>0.1225</c:v>
                </c:pt>
                <c:pt idx="125">
                  <c:v>0.1339</c:v>
                </c:pt>
                <c:pt idx="126">
                  <c:v>0.1503</c:v>
                </c:pt>
                <c:pt idx="127">
                  <c:v>0.1751</c:v>
                </c:pt>
                <c:pt idx="128">
                  <c:v>0.0995</c:v>
                </c:pt>
                <c:pt idx="129">
                  <c:v>0.0977</c:v>
                </c:pt>
                <c:pt idx="130">
                  <c:v>0.0901</c:v>
                </c:pt>
                <c:pt idx="131">
                  <c:v>0.1038</c:v>
                </c:pt>
                <c:pt idx="132">
                  <c:v>0.0747</c:v>
                </c:pt>
                <c:pt idx="133">
                  <c:v>0.0956</c:v>
                </c:pt>
                <c:pt idx="134">
                  <c:v>0.099</c:v>
                </c:pt>
                <c:pt idx="135">
                  <c:v>0.1287</c:v>
                </c:pt>
                <c:pt idx="136">
                  <c:v>0.0804</c:v>
                </c:pt>
                <c:pt idx="137">
                  <c:v>0.0888</c:v>
                </c:pt>
                <c:pt idx="138">
                  <c:v>0.0991</c:v>
                </c:pt>
                <c:pt idx="139">
                  <c:v>0.104</c:v>
                </c:pt>
                <c:pt idx="140">
                  <c:v>0.09</c:v>
                </c:pt>
                <c:pt idx="141">
                  <c:v>0.0772</c:v>
                </c:pt>
                <c:pt idx="142">
                  <c:v>0.0651</c:v>
                </c:pt>
                <c:pt idx="143">
                  <c:v>0.1566</c:v>
                </c:pt>
                <c:pt idx="144">
                  <c:v>0.087</c:v>
                </c:pt>
                <c:pt idx="145">
                  <c:v>0.0707</c:v>
                </c:pt>
                <c:pt idx="146">
                  <c:v>0.0928</c:v>
                </c:pt>
                <c:pt idx="147">
                  <c:v>0.0653</c:v>
                </c:pt>
                <c:pt idx="148">
                  <c:v>0.0799</c:v>
                </c:pt>
                <c:pt idx="149">
                  <c:v>0.0863</c:v>
                </c:pt>
                <c:pt idx="150">
                  <c:v>0.0904</c:v>
                </c:pt>
                <c:pt idx="151">
                  <c:v>0.1506</c:v>
                </c:pt>
                <c:pt idx="152">
                  <c:v>0.1179</c:v>
                </c:pt>
                <c:pt idx="153">
                  <c:v>0.1382</c:v>
                </c:pt>
                <c:pt idx="154">
                  <c:v>0.1618</c:v>
                </c:pt>
                <c:pt idx="155">
                  <c:v>0.2133</c:v>
                </c:pt>
                <c:pt idx="156">
                  <c:v>0.1408</c:v>
                </c:pt>
                <c:pt idx="157">
                  <c:v>0.1231</c:v>
                </c:pt>
                <c:pt idx="158">
                  <c:v>0.0979</c:v>
                </c:pt>
                <c:pt idx="159">
                  <c:v>0.1108</c:v>
                </c:pt>
                <c:pt idx="160">
                  <c:v>0.0764</c:v>
                </c:pt>
                <c:pt idx="161">
                  <c:v>0.1301</c:v>
                </c:pt>
                <c:pt idx="162">
                  <c:v>0.1079</c:v>
                </c:pt>
                <c:pt idx="163">
                  <c:v>0.137</c:v>
                </c:pt>
                <c:pt idx="164">
                  <c:v>0.0872</c:v>
                </c:pt>
                <c:pt idx="165">
                  <c:v>0.1385</c:v>
                </c:pt>
                <c:pt idx="166">
                  <c:v>0.1222</c:v>
                </c:pt>
                <c:pt idx="167">
                  <c:v>0.1542</c:v>
                </c:pt>
                <c:pt idx="168">
                  <c:v>0.201</c:v>
                </c:pt>
                <c:pt idx="169">
                  <c:v>0.1941</c:v>
                </c:pt>
                <c:pt idx="170">
                  <c:v>0.1311</c:v>
                </c:pt>
                <c:pt idx="171">
                  <c:v>0.1433</c:v>
                </c:pt>
                <c:pt idx="172">
                  <c:v>0.1415</c:v>
                </c:pt>
                <c:pt idx="173">
                  <c:v>0.1241</c:v>
                </c:pt>
                <c:pt idx="174">
                  <c:v>0.1124</c:v>
                </c:pt>
                <c:pt idx="175">
                  <c:v>0.1121</c:v>
                </c:pt>
                <c:pt idx="176">
                  <c:v>0.1466</c:v>
                </c:pt>
                <c:pt idx="177">
                  <c:v>0.1702</c:v>
                </c:pt>
                <c:pt idx="178">
                  <c:v>0.2864</c:v>
                </c:pt>
                <c:pt idx="179">
                  <c:v>0.2454</c:v>
                </c:pt>
                <c:pt idx="180">
                  <c:v>0.127</c:v>
                </c:pt>
                <c:pt idx="181">
                  <c:v>0.1062</c:v>
                </c:pt>
                <c:pt idx="182">
                  <c:v>0.0852</c:v>
                </c:pt>
                <c:pt idx="183">
                  <c:v>0.0826</c:v>
                </c:pt>
                <c:pt idx="184">
                  <c:v>0.088</c:v>
                </c:pt>
                <c:pt idx="185">
                  <c:v>0.0698</c:v>
                </c:pt>
                <c:pt idx="186">
                  <c:v>0.1035</c:v>
                </c:pt>
                <c:pt idx="187">
                  <c:v>0.0664</c:v>
                </c:pt>
                <c:pt idx="188">
                  <c:v>0.079</c:v>
                </c:pt>
                <c:pt idx="189">
                  <c:v>0.0743</c:v>
                </c:pt>
                <c:pt idx="190">
                  <c:v>0.0712</c:v>
                </c:pt>
                <c:pt idx="191">
                  <c:v>0.0922</c:v>
                </c:pt>
                <c:pt idx="192">
                  <c:v>0.1029</c:v>
                </c:pt>
                <c:pt idx="193">
                  <c:v>0.2267</c:v>
                </c:pt>
                <c:pt idx="194">
                  <c:v>0.2027</c:v>
                </c:pt>
                <c:pt idx="195">
                  <c:v>0.1901</c:v>
                </c:pt>
                <c:pt idx="196">
                  <c:v>0.179</c:v>
                </c:pt>
                <c:pt idx="197">
                  <c:v>0.1966</c:v>
                </c:pt>
                <c:pt idx="198">
                  <c:v>0.282</c:v>
                </c:pt>
                <c:pt idx="199">
                  <c:v>0.1029</c:v>
                </c:pt>
                <c:pt idx="200">
                  <c:v>0.1603</c:v>
                </c:pt>
                <c:pt idx="201">
                  <c:v>0.1034</c:v>
                </c:pt>
                <c:pt idx="202">
                  <c:v>0.08</c:v>
                </c:pt>
                <c:pt idx="203">
                  <c:v>0.079</c:v>
                </c:pt>
                <c:pt idx="204">
                  <c:v>0.0769</c:v>
                </c:pt>
                <c:pt idx="205">
                  <c:v>0.0775</c:v>
                </c:pt>
                <c:pt idx="206">
                  <c:v>0.0698</c:v>
                </c:pt>
                <c:pt idx="207">
                  <c:v>0.0692</c:v>
                </c:pt>
                <c:pt idx="208">
                  <c:v>0.0699</c:v>
                </c:pt>
                <c:pt idx="209">
                  <c:v>0.1172</c:v>
                </c:pt>
                <c:pt idx="210">
                  <c:v>0.1571</c:v>
                </c:pt>
                <c:pt idx="211">
                  <c:v>0.1057</c:v>
                </c:pt>
                <c:pt idx="212">
                  <c:v>0.0829</c:v>
                </c:pt>
                <c:pt idx="213">
                  <c:v>0.0889</c:v>
                </c:pt>
                <c:pt idx="214">
                  <c:v>0.0993</c:v>
                </c:pt>
                <c:pt idx="215">
                  <c:v>0.0788</c:v>
                </c:pt>
                <c:pt idx="216">
                  <c:v>0.1268</c:v>
                </c:pt>
                <c:pt idx="217">
                  <c:v>0.1116</c:v>
                </c:pt>
                <c:pt idx="218">
                  <c:v>0.1656</c:v>
                </c:pt>
                <c:pt idx="219">
                  <c:v>0.1484</c:v>
                </c:pt>
                <c:pt idx="220">
                  <c:v>0.1021</c:v>
                </c:pt>
                <c:pt idx="221">
                  <c:v>0.126</c:v>
                </c:pt>
                <c:pt idx="222">
                  <c:v>0.081</c:v>
                </c:pt>
                <c:pt idx="223">
                  <c:v>0.1571</c:v>
                </c:pt>
                <c:pt idx="224">
                  <c:v>0.1076</c:v>
                </c:pt>
                <c:pt idx="225">
                  <c:v>0.1717</c:v>
                </c:pt>
                <c:pt idx="226">
                  <c:v>0.1383</c:v>
                </c:pt>
                <c:pt idx="227">
                  <c:v>0.2062</c:v>
                </c:pt>
                <c:pt idx="228">
                  <c:v>0.177</c:v>
                </c:pt>
                <c:pt idx="229">
                  <c:v>0.1072</c:v>
                </c:pt>
                <c:pt idx="230">
                  <c:v>0.2318</c:v>
                </c:pt>
                <c:pt idx="231">
                  <c:v>0.133</c:v>
                </c:pt>
                <c:pt idx="232">
                  <c:v>0.1348</c:v>
                </c:pt>
                <c:pt idx="233">
                  <c:v>0.1026</c:v>
                </c:pt>
                <c:pt idx="234">
                  <c:v>0.1822</c:v>
                </c:pt>
                <c:pt idx="235">
                  <c:v>0.1409</c:v>
                </c:pt>
                <c:pt idx="236">
                  <c:v>0.1579</c:v>
                </c:pt>
                <c:pt idx="237">
                  <c:v>0.1151</c:v>
                </c:pt>
                <c:pt idx="238">
                  <c:v>0.1332</c:v>
                </c:pt>
                <c:pt idx="239">
                  <c:v>0.1418</c:v>
                </c:pt>
                <c:pt idx="240">
                  <c:v>0.2222</c:v>
                </c:pt>
                <c:pt idx="241">
                  <c:v>0.1356</c:v>
                </c:pt>
                <c:pt idx="242">
                  <c:v>0.1289</c:v>
                </c:pt>
                <c:pt idx="243">
                  <c:v>0.1156</c:v>
                </c:pt>
                <c:pt idx="244">
                  <c:v>0.1367</c:v>
                </c:pt>
                <c:pt idx="245">
                  <c:v>0.1586</c:v>
                </c:pt>
                <c:pt idx="246">
                  <c:v>0.0854</c:v>
                </c:pt>
                <c:pt idx="247">
                  <c:v>0.1118</c:v>
                </c:pt>
                <c:pt idx="248">
                  <c:v>0.0919</c:v>
                </c:pt>
                <c:pt idx="249">
                  <c:v>0.0841</c:v>
                </c:pt>
                <c:pt idx="250">
                  <c:v>0.098</c:v>
                </c:pt>
                <c:pt idx="251">
                  <c:v>0.1329</c:v>
                </c:pt>
                <c:pt idx="252">
                  <c:v>0.0977</c:v>
                </c:pt>
                <c:pt idx="253">
                  <c:v>0.0809</c:v>
                </c:pt>
                <c:pt idx="254">
                  <c:v>0.0773</c:v>
                </c:pt>
                <c:pt idx="255">
                  <c:v>0.1883</c:v>
                </c:pt>
                <c:pt idx="256">
                  <c:v>0.1556</c:v>
                </c:pt>
                <c:pt idx="257">
                  <c:v>0.0749</c:v>
                </c:pt>
                <c:pt idx="258">
                  <c:v>0.106</c:v>
                </c:pt>
                <c:pt idx="259">
                  <c:v>0.0848</c:v>
                </c:pt>
                <c:pt idx="260">
                  <c:v>0.0926</c:v>
                </c:pt>
                <c:pt idx="261">
                  <c:v>0.0839</c:v>
                </c:pt>
                <c:pt idx="262">
                  <c:v>0.1388</c:v>
                </c:pt>
                <c:pt idx="263">
                  <c:v>0.0939</c:v>
                </c:pt>
                <c:pt idx="264">
                  <c:v>0.0952</c:v>
                </c:pt>
                <c:pt idx="265">
                  <c:v>0.1083</c:v>
                </c:pt>
                <c:pt idx="266">
                  <c:v>0.116</c:v>
                </c:pt>
                <c:pt idx="267">
                  <c:v>0.1418</c:v>
                </c:pt>
                <c:pt idx="268">
                  <c:v>0.1028</c:v>
                </c:pt>
                <c:pt idx="269">
                  <c:v>0.1641</c:v>
                </c:pt>
                <c:pt idx="270">
                  <c:v>0.0852</c:v>
                </c:pt>
                <c:pt idx="271">
                  <c:v>0.1061</c:v>
                </c:pt>
                <c:pt idx="272">
                  <c:v>0.0752</c:v>
                </c:pt>
                <c:pt idx="273">
                  <c:v>0.178</c:v>
                </c:pt>
                <c:pt idx="274">
                  <c:v>0.0822</c:v>
                </c:pt>
                <c:pt idx="275">
                  <c:v>0.1074</c:v>
                </c:pt>
                <c:pt idx="276">
                  <c:v>0.1146</c:v>
                </c:pt>
                <c:pt idx="277">
                  <c:v>0.1212</c:v>
                </c:pt>
                <c:pt idx="278">
                  <c:v>0.1197</c:v>
                </c:pt>
                <c:pt idx="279">
                  <c:v>0.1504</c:v>
                </c:pt>
                <c:pt idx="280">
                  <c:v>0.2607</c:v>
                </c:pt>
                <c:pt idx="281">
                  <c:v>0.2057</c:v>
                </c:pt>
                <c:pt idx="282">
                  <c:v>0.2102</c:v>
                </c:pt>
                <c:pt idx="283">
                  <c:v>0.2264</c:v>
                </c:pt>
                <c:pt idx="284">
                  <c:v>0.2618</c:v>
                </c:pt>
                <c:pt idx="285">
                  <c:v>0.2568</c:v>
                </c:pt>
                <c:pt idx="286">
                  <c:v>0.2598</c:v>
                </c:pt>
                <c:pt idx="287">
                  <c:v>0.206</c:v>
                </c:pt>
                <c:pt idx="288">
                  <c:v>0.167</c:v>
                </c:pt>
                <c:pt idx="289">
                  <c:v>0.1518</c:v>
                </c:pt>
                <c:pt idx="290">
                  <c:v>0.135</c:v>
                </c:pt>
                <c:pt idx="291">
                  <c:v>0.1043</c:v>
                </c:pt>
                <c:pt idx="292">
                  <c:v>0.0741</c:v>
                </c:pt>
                <c:pt idx="293">
                  <c:v>0.0815</c:v>
                </c:pt>
                <c:pt idx="294">
                  <c:v>0.0665</c:v>
                </c:pt>
                <c:pt idx="295">
                  <c:v>0.0901</c:v>
                </c:pt>
                <c:pt idx="296">
                  <c:v>0.0678</c:v>
                </c:pt>
                <c:pt idx="297">
                  <c:v>0.0637</c:v>
                </c:pt>
                <c:pt idx="298">
                  <c:v>0.0738</c:v>
                </c:pt>
                <c:pt idx="299">
                  <c:v>0.0882</c:v>
                </c:pt>
                <c:pt idx="300">
                  <c:v>0.0806</c:v>
                </c:pt>
                <c:pt idx="301">
                  <c:v>0.1103</c:v>
                </c:pt>
                <c:pt idx="302">
                  <c:v>0.0942</c:v>
                </c:pt>
                <c:pt idx="303">
                  <c:v>0.1548</c:v>
                </c:pt>
                <c:pt idx="304">
                  <c:v>0.0997</c:v>
                </c:pt>
                <c:pt idx="305">
                  <c:v>0.1879</c:v>
                </c:pt>
                <c:pt idx="306">
                  <c:v>0.1143</c:v>
                </c:pt>
                <c:pt idx="307">
                  <c:v>0.131</c:v>
                </c:pt>
                <c:pt idx="308">
                  <c:v>0.1677</c:v>
                </c:pt>
                <c:pt idx="309">
                  <c:v>0.1858</c:v>
                </c:pt>
                <c:pt idx="310">
                  <c:v>0.1674</c:v>
                </c:pt>
                <c:pt idx="311">
                  <c:v>0.2219</c:v>
                </c:pt>
                <c:pt idx="312">
                  <c:v>0.1865</c:v>
                </c:pt>
                <c:pt idx="313">
                  <c:v>0.1597</c:v>
                </c:pt>
                <c:pt idx="314">
                  <c:v>0.2307</c:v>
                </c:pt>
                <c:pt idx="315">
                  <c:v>0.1699</c:v>
                </c:pt>
                <c:pt idx="316">
                  <c:v>0.1503</c:v>
                </c:pt>
                <c:pt idx="317">
                  <c:v>0.1605</c:v>
                </c:pt>
                <c:pt idx="318">
                  <c:v>0.1487</c:v>
                </c:pt>
                <c:pt idx="319">
                  <c:v>0.1415</c:v>
                </c:pt>
                <c:pt idx="320">
                  <c:v>0.1306</c:v>
                </c:pt>
                <c:pt idx="321">
                  <c:v>0.1169</c:v>
                </c:pt>
                <c:pt idx="322">
                  <c:v>0.1091</c:v>
                </c:pt>
                <c:pt idx="323">
                  <c:v>0.1323</c:v>
                </c:pt>
                <c:pt idx="324">
                  <c:v>0.1242</c:v>
                </c:pt>
                <c:pt idx="325">
                  <c:v>0.0846</c:v>
                </c:pt>
                <c:pt idx="326">
                  <c:v>0.0631</c:v>
                </c:pt>
                <c:pt idx="327">
                  <c:v>0.0924</c:v>
                </c:pt>
                <c:pt idx="328">
                  <c:v>0.0659</c:v>
                </c:pt>
                <c:pt idx="329">
                  <c:v>0.0796</c:v>
                </c:pt>
                <c:pt idx="330">
                  <c:v>0.0675</c:v>
                </c:pt>
                <c:pt idx="331">
                  <c:v>0.0862</c:v>
                </c:pt>
                <c:pt idx="332">
                  <c:v>0.0725</c:v>
                </c:pt>
                <c:pt idx="333">
                  <c:v>0.1103</c:v>
                </c:pt>
                <c:pt idx="334">
                  <c:v>0.1089</c:v>
                </c:pt>
                <c:pt idx="335">
                  <c:v>0.1349</c:v>
                </c:pt>
                <c:pt idx="336">
                  <c:v>0.1258</c:v>
                </c:pt>
                <c:pt idx="337">
                  <c:v>0.1927</c:v>
                </c:pt>
                <c:pt idx="338">
                  <c:v>0.1563</c:v>
                </c:pt>
                <c:pt idx="339">
                  <c:v>0.1906</c:v>
                </c:pt>
                <c:pt idx="340">
                  <c:v>0.1585</c:v>
                </c:pt>
                <c:pt idx="341">
                  <c:v>0.2701</c:v>
                </c:pt>
                <c:pt idx="342">
                  <c:v>0.2042</c:v>
                </c:pt>
                <c:pt idx="343">
                  <c:v>0.1877</c:v>
                </c:pt>
                <c:pt idx="344">
                  <c:v>0.163</c:v>
                </c:pt>
                <c:pt idx="345">
                  <c:v>0.1479</c:v>
                </c:pt>
                <c:pt idx="346">
                  <c:v>0.1248</c:v>
                </c:pt>
                <c:pt idx="347">
                  <c:v>0.1108</c:v>
                </c:pt>
                <c:pt idx="348">
                  <c:v>0.0833</c:v>
                </c:pt>
                <c:pt idx="349">
                  <c:v>0.1181</c:v>
                </c:pt>
                <c:pt idx="350">
                  <c:v>0.1056</c:v>
                </c:pt>
                <c:pt idx="351">
                  <c:v>0.156</c:v>
                </c:pt>
                <c:pt idx="352">
                  <c:v>0.0916</c:v>
                </c:pt>
                <c:pt idx="353">
                  <c:v>0.1297</c:v>
                </c:pt>
                <c:pt idx="354">
                  <c:v>0.1429</c:v>
                </c:pt>
                <c:pt idx="355">
                  <c:v>0.1727</c:v>
                </c:pt>
                <c:pt idx="356">
                  <c:v>0.2065</c:v>
                </c:pt>
                <c:pt idx="357">
                  <c:v>0.1664</c:v>
                </c:pt>
                <c:pt idx="358">
                  <c:v>0.1391</c:v>
                </c:pt>
                <c:pt idx="359">
                  <c:v>0.1332</c:v>
                </c:pt>
                <c:pt idx="360">
                  <c:v>0.114</c:v>
                </c:pt>
                <c:pt idx="361">
                  <c:v>0.1124</c:v>
                </c:pt>
                <c:pt idx="362">
                  <c:v>0.147</c:v>
                </c:pt>
                <c:pt idx="363">
                  <c:v>0.1203</c:v>
                </c:pt>
                <c:pt idx="364">
                  <c:v>0.2074</c:v>
                </c:pt>
                <c:pt idx="365">
                  <c:v>0.1833</c:v>
                </c:pt>
              </c:numCache>
            </c:numRef>
          </c:yVal>
          <c:smooth val="0"/>
        </c:ser>
        <c:axId val="77737980"/>
        <c:axId val="42140899"/>
      </c:scatterChart>
      <c:valAx>
        <c:axId val="77737980"/>
        <c:scaling>
          <c:orientation val="minMax"/>
          <c:max val="20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latin typeface="Times New Roman"/>
                  </a:defRPr>
                </a:pPr>
                <a:r>
                  <a:rPr b="0" sz="1200" spc="-1" strike="noStrike">
                    <a:latin typeface="Times New Roman"/>
                  </a:rPr>
                  <a:t>Residue Number</a:t>
                </a:r>
              </a:p>
            </c:rich>
          </c:tx>
          <c:layout>
            <c:manualLayout>
              <c:xMode val="edge"/>
              <c:yMode val="edge"/>
              <c:x val="0.372010234731338"/>
              <c:y val="0.89428294573643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200" spc="-1" strike="noStrike">
                <a:latin typeface="Times New Roman"/>
              </a:defRPr>
            </a:pPr>
          </a:p>
        </c:txPr>
        <c:crossAx val="42140899"/>
        <c:crosses val="autoZero"/>
        <c:crossBetween val="midCat"/>
      </c:valAx>
      <c:valAx>
        <c:axId val="42140899"/>
        <c:scaling>
          <c:orientation val="minMax"/>
          <c:max val="0.7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latin typeface="Times New Roman"/>
                  </a:defRPr>
                </a:pPr>
                <a:r>
                  <a:rPr b="0" sz="1200" spc="-1" strike="noStrike">
                    <a:latin typeface="Times New Roman"/>
                  </a:rPr>
                  <a:t>RMSF (nm)</a:t>
                </a:r>
              </a:p>
            </c:rich>
          </c:tx>
          <c:layout>
            <c:manualLayout>
              <c:xMode val="edge"/>
              <c:yMode val="edge"/>
              <c:x val="0.0265324285237513"/>
              <c:y val="0.30465116279069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200" spc="-1" strike="noStrike">
                <a:latin typeface="Times New Roman"/>
              </a:defRPr>
            </a:pPr>
          </a:p>
        </c:txPr>
        <c:crossAx val="77737980"/>
        <c:crosses val="autoZero"/>
        <c:crossBetween val="midCat"/>
        <c:majorUnit val="0.1"/>
      </c:valAx>
      <c:spPr>
        <a:noFill/>
        <a:ln w="1836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134497719434865"/>
          <c:y val="0.0722868217054264"/>
          <c:w val="0.314512988819047"/>
          <c:h val="0.173563329780017"/>
        </c:manualLayout>
      </c:layout>
      <c:overlay val="0"/>
      <c:spPr>
        <a:noFill/>
        <a:ln w="0">
          <a:solidFill>
            <a:srgbClr val="808080"/>
          </a:solidFill>
        </a:ln>
      </c:spPr>
      <c:txPr>
        <a:bodyPr/>
        <a:lstStyle/>
        <a:p>
          <a:pPr>
            <a:defRPr b="0" sz="1100" spc="-1" strike="noStrike">
              <a:latin typeface="Times New Roman"/>
            </a:defRPr>
          </a:pPr>
        </a:p>
      </c:txPr>
    </c:legend>
    <c:plotVisOnly val="1"/>
    <c:dispBlanksAs val="span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125431082434086"/>
          <c:y val="0.0586240310077519"/>
          <c:w val="0.683502058070976"/>
          <c:h val="0.736627906976744"/>
        </c:manualLayout>
      </c:layout>
      <c:scatterChart>
        <c:scatterStyle val="line"/>
        <c:varyColors val="0"/>
        <c:ser>
          <c:idx val="0"/>
          <c:order val="0"/>
          <c:tx>
            <c:strRef>
              <c:f>'Mouse MHC I'!$B$1</c:f>
              <c:strCache>
                <c:ptCount val="1"/>
                <c:pt idx="0">
                  <c:v>Free Mouse MHC I</c:v>
                </c:pt>
              </c:strCache>
            </c:strRef>
          </c:tx>
          <c:spPr>
            <a:solidFill>
              <a:srgbClr val="069a2e"/>
            </a:solidFill>
            <a:ln w="9000">
              <a:solidFill>
                <a:srgbClr val="069a2e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ouse MHC I'!$A$2:$A$20002</c:f>
              <c:numCache>
                <c:formatCode>General</c:formatCode>
                <c:ptCount val="2000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  <c:pt idx="249">
                  <c:v>250</c:v>
                </c:pt>
                <c:pt idx="250">
                  <c:v>251</c:v>
                </c:pt>
                <c:pt idx="251">
                  <c:v>252</c:v>
                </c:pt>
                <c:pt idx="252">
                  <c:v>253</c:v>
                </c:pt>
                <c:pt idx="253">
                  <c:v>254</c:v>
                </c:pt>
                <c:pt idx="254">
                  <c:v>255</c:v>
                </c:pt>
                <c:pt idx="255">
                  <c:v>256</c:v>
                </c:pt>
                <c:pt idx="256">
                  <c:v>257</c:v>
                </c:pt>
                <c:pt idx="257">
                  <c:v>258</c:v>
                </c:pt>
                <c:pt idx="258">
                  <c:v>259</c:v>
                </c:pt>
                <c:pt idx="259">
                  <c:v>260</c:v>
                </c:pt>
                <c:pt idx="260">
                  <c:v>261</c:v>
                </c:pt>
                <c:pt idx="261">
                  <c:v>262</c:v>
                </c:pt>
                <c:pt idx="262">
                  <c:v>263</c:v>
                </c:pt>
                <c:pt idx="263">
                  <c:v>264</c:v>
                </c:pt>
                <c:pt idx="264">
                  <c:v>265</c:v>
                </c:pt>
                <c:pt idx="265">
                  <c:v>266</c:v>
                </c:pt>
                <c:pt idx="266">
                  <c:v>267</c:v>
                </c:pt>
                <c:pt idx="267">
                  <c:v>268</c:v>
                </c:pt>
                <c:pt idx="268">
                  <c:v>269</c:v>
                </c:pt>
                <c:pt idx="269">
                  <c:v>270</c:v>
                </c:pt>
                <c:pt idx="270">
                  <c:v>271</c:v>
                </c:pt>
                <c:pt idx="271">
                  <c:v>272</c:v>
                </c:pt>
                <c:pt idx="272">
                  <c:v>273</c:v>
                </c:pt>
                <c:pt idx="273">
                  <c:v>274</c:v>
                </c:pt>
              </c:numCache>
            </c:numRef>
          </c:xVal>
          <c:yVal>
            <c:numRef>
              <c:f>'Mouse MHC I'!$B$2:$B$20002</c:f>
              <c:numCache>
                <c:formatCode>General</c:formatCode>
                <c:ptCount val="20001"/>
                <c:pt idx="0">
                  <c:v>0.2749</c:v>
                </c:pt>
                <c:pt idx="1">
                  <c:v>0.2221</c:v>
                </c:pt>
                <c:pt idx="2">
                  <c:v>0.167</c:v>
                </c:pt>
                <c:pt idx="3">
                  <c:v>0.1557</c:v>
                </c:pt>
                <c:pt idx="4">
                  <c:v>0.1114</c:v>
                </c:pt>
                <c:pt idx="5">
                  <c:v>0.1841</c:v>
                </c:pt>
                <c:pt idx="6">
                  <c:v>0.1254</c:v>
                </c:pt>
                <c:pt idx="7">
                  <c:v>0.2428</c:v>
                </c:pt>
                <c:pt idx="8">
                  <c:v>0.1843</c:v>
                </c:pt>
                <c:pt idx="9">
                  <c:v>0.2334</c:v>
                </c:pt>
                <c:pt idx="10">
                  <c:v>0.2476</c:v>
                </c:pt>
                <c:pt idx="11">
                  <c:v>0.2965</c:v>
                </c:pt>
                <c:pt idx="12">
                  <c:v>0.3274</c:v>
                </c:pt>
                <c:pt idx="13">
                  <c:v>0.379</c:v>
                </c:pt>
                <c:pt idx="14">
                  <c:v>0.4165</c:v>
                </c:pt>
                <c:pt idx="15">
                  <c:v>0.4402</c:v>
                </c:pt>
                <c:pt idx="16">
                  <c:v>0.5311</c:v>
                </c:pt>
                <c:pt idx="17">
                  <c:v>0.3173</c:v>
                </c:pt>
                <c:pt idx="18">
                  <c:v>0.3397</c:v>
                </c:pt>
                <c:pt idx="19">
                  <c:v>0.2769</c:v>
                </c:pt>
                <c:pt idx="20">
                  <c:v>0.2834</c:v>
                </c:pt>
                <c:pt idx="21">
                  <c:v>0.2379</c:v>
                </c:pt>
                <c:pt idx="22">
                  <c:v>0.2472</c:v>
                </c:pt>
                <c:pt idx="23">
                  <c:v>0.1985</c:v>
                </c:pt>
                <c:pt idx="24">
                  <c:v>0.204</c:v>
                </c:pt>
                <c:pt idx="25">
                  <c:v>0.1736</c:v>
                </c:pt>
                <c:pt idx="26">
                  <c:v>0.2282</c:v>
                </c:pt>
                <c:pt idx="27">
                  <c:v>0.1714</c:v>
                </c:pt>
                <c:pt idx="28">
                  <c:v>0.2</c:v>
                </c:pt>
                <c:pt idx="29">
                  <c:v>0.2225</c:v>
                </c:pt>
                <c:pt idx="30">
                  <c:v>0.2442</c:v>
                </c:pt>
                <c:pt idx="31">
                  <c:v>0.2558</c:v>
                </c:pt>
                <c:pt idx="32">
                  <c:v>0.1823</c:v>
                </c:pt>
                <c:pt idx="33">
                  <c:v>0.1894</c:v>
                </c:pt>
                <c:pt idx="34">
                  <c:v>0.2909</c:v>
                </c:pt>
                <c:pt idx="35">
                  <c:v>0.2019</c:v>
                </c:pt>
                <c:pt idx="36">
                  <c:v>0.2568</c:v>
                </c:pt>
                <c:pt idx="37">
                  <c:v>0.2455</c:v>
                </c:pt>
                <c:pt idx="38">
                  <c:v>0.3032</c:v>
                </c:pt>
                <c:pt idx="39">
                  <c:v>0.2754</c:v>
                </c:pt>
                <c:pt idx="40">
                  <c:v>0.3159</c:v>
                </c:pt>
                <c:pt idx="41">
                  <c:v>0.242</c:v>
                </c:pt>
                <c:pt idx="42">
                  <c:v>0.2253</c:v>
                </c:pt>
                <c:pt idx="43">
                  <c:v>0.2056</c:v>
                </c:pt>
                <c:pt idx="44">
                  <c:v>0.1745</c:v>
                </c:pt>
                <c:pt idx="45">
                  <c:v>0.2548</c:v>
                </c:pt>
                <c:pt idx="46">
                  <c:v>0.2215</c:v>
                </c:pt>
                <c:pt idx="47">
                  <c:v>0.2966</c:v>
                </c:pt>
                <c:pt idx="48">
                  <c:v>0.2493</c:v>
                </c:pt>
                <c:pt idx="49">
                  <c:v>0.2844</c:v>
                </c:pt>
                <c:pt idx="50">
                  <c:v>0.2383</c:v>
                </c:pt>
                <c:pt idx="51">
                  <c:v>0.2479</c:v>
                </c:pt>
                <c:pt idx="52">
                  <c:v>0.2811</c:v>
                </c:pt>
                <c:pt idx="53">
                  <c:v>0.2396</c:v>
                </c:pt>
                <c:pt idx="54">
                  <c:v>0.2026</c:v>
                </c:pt>
                <c:pt idx="55">
                  <c:v>0.2033</c:v>
                </c:pt>
                <c:pt idx="56">
                  <c:v>0.2152</c:v>
                </c:pt>
                <c:pt idx="57">
                  <c:v>0.2727</c:v>
                </c:pt>
                <c:pt idx="58">
                  <c:v>0.1807</c:v>
                </c:pt>
                <c:pt idx="59">
                  <c:v>0.1649</c:v>
                </c:pt>
                <c:pt idx="60">
                  <c:v>0.1821</c:v>
                </c:pt>
                <c:pt idx="61">
                  <c:v>0.1643</c:v>
                </c:pt>
                <c:pt idx="62">
                  <c:v>0.1246</c:v>
                </c:pt>
                <c:pt idx="63">
                  <c:v>0.1463</c:v>
                </c:pt>
                <c:pt idx="64">
                  <c:v>0.211</c:v>
                </c:pt>
                <c:pt idx="65">
                  <c:v>0.1538</c:v>
                </c:pt>
                <c:pt idx="66">
                  <c:v>0.1377</c:v>
                </c:pt>
                <c:pt idx="67">
                  <c:v>0.2024</c:v>
                </c:pt>
                <c:pt idx="68">
                  <c:v>0.3583</c:v>
                </c:pt>
                <c:pt idx="69">
                  <c:v>0.2587</c:v>
                </c:pt>
                <c:pt idx="70">
                  <c:v>0.2497</c:v>
                </c:pt>
                <c:pt idx="71">
                  <c:v>0.3028</c:v>
                </c:pt>
                <c:pt idx="72">
                  <c:v>0.2575</c:v>
                </c:pt>
                <c:pt idx="73">
                  <c:v>0.2241</c:v>
                </c:pt>
                <c:pt idx="74">
                  <c:v>0.2718</c:v>
                </c:pt>
                <c:pt idx="75">
                  <c:v>0.3057</c:v>
                </c:pt>
                <c:pt idx="76">
                  <c:v>0.2754</c:v>
                </c:pt>
                <c:pt idx="77">
                  <c:v>0.2863</c:v>
                </c:pt>
                <c:pt idx="78">
                  <c:v>0.3571</c:v>
                </c:pt>
                <c:pt idx="79">
                  <c:v>0.3447</c:v>
                </c:pt>
                <c:pt idx="80">
                  <c:v>0.3385</c:v>
                </c:pt>
                <c:pt idx="81">
                  <c:v>0.3593</c:v>
                </c:pt>
                <c:pt idx="82">
                  <c:v>0.4493</c:v>
                </c:pt>
                <c:pt idx="83">
                  <c:v>0.3859</c:v>
                </c:pt>
                <c:pt idx="84">
                  <c:v>0.3667</c:v>
                </c:pt>
                <c:pt idx="85">
                  <c:v>0.4656</c:v>
                </c:pt>
                <c:pt idx="86">
                  <c:v>0.4532</c:v>
                </c:pt>
                <c:pt idx="87">
                  <c:v>0.514</c:v>
                </c:pt>
                <c:pt idx="88">
                  <c:v>0.4937</c:v>
                </c:pt>
                <c:pt idx="89">
                  <c:v>0.4468</c:v>
                </c:pt>
                <c:pt idx="90">
                  <c:v>0.4317</c:v>
                </c:pt>
                <c:pt idx="91">
                  <c:v>0.3663</c:v>
                </c:pt>
                <c:pt idx="92">
                  <c:v>0.3793</c:v>
                </c:pt>
                <c:pt idx="93">
                  <c:v>0.2936</c:v>
                </c:pt>
                <c:pt idx="94">
                  <c:v>0.2467</c:v>
                </c:pt>
                <c:pt idx="95">
                  <c:v>0.2531</c:v>
                </c:pt>
                <c:pt idx="96">
                  <c:v>0.165</c:v>
                </c:pt>
                <c:pt idx="97">
                  <c:v>0.1791</c:v>
                </c:pt>
                <c:pt idx="98">
                  <c:v>0.1192</c:v>
                </c:pt>
                <c:pt idx="99">
                  <c:v>0.1072</c:v>
                </c:pt>
                <c:pt idx="100">
                  <c:v>0.0986</c:v>
                </c:pt>
                <c:pt idx="101">
                  <c:v>0.1627</c:v>
                </c:pt>
                <c:pt idx="102">
                  <c:v>0.1488</c:v>
                </c:pt>
                <c:pt idx="103">
                  <c:v>0.1744</c:v>
                </c:pt>
                <c:pt idx="104">
                  <c:v>0.2159</c:v>
                </c:pt>
                <c:pt idx="105">
                  <c:v>0.2336</c:v>
                </c:pt>
                <c:pt idx="106">
                  <c:v>0.2194</c:v>
                </c:pt>
                <c:pt idx="107">
                  <c:v>0.2755</c:v>
                </c:pt>
                <c:pt idx="108">
                  <c:v>0.1616</c:v>
                </c:pt>
                <c:pt idx="109">
                  <c:v>0.2039</c:v>
                </c:pt>
                <c:pt idx="110">
                  <c:v>0.3169</c:v>
                </c:pt>
                <c:pt idx="111">
                  <c:v>0.1515</c:v>
                </c:pt>
                <c:pt idx="112">
                  <c:v>0.1574</c:v>
                </c:pt>
                <c:pt idx="113">
                  <c:v>0.1578</c:v>
                </c:pt>
                <c:pt idx="114">
                  <c:v>0.2068</c:v>
                </c:pt>
                <c:pt idx="115">
                  <c:v>0.1975</c:v>
                </c:pt>
                <c:pt idx="116">
                  <c:v>0.2384</c:v>
                </c:pt>
                <c:pt idx="117">
                  <c:v>0.3108</c:v>
                </c:pt>
                <c:pt idx="118">
                  <c:v>0.3448</c:v>
                </c:pt>
                <c:pt idx="119">
                  <c:v>0.3367</c:v>
                </c:pt>
                <c:pt idx="120">
                  <c:v>0.3419</c:v>
                </c:pt>
                <c:pt idx="121">
                  <c:v>0.2894</c:v>
                </c:pt>
                <c:pt idx="122">
                  <c:v>0.269</c:v>
                </c:pt>
                <c:pt idx="123">
                  <c:v>0.2285</c:v>
                </c:pt>
                <c:pt idx="124">
                  <c:v>0.2093</c:v>
                </c:pt>
                <c:pt idx="125">
                  <c:v>0.1924</c:v>
                </c:pt>
                <c:pt idx="126">
                  <c:v>0.2303</c:v>
                </c:pt>
                <c:pt idx="127">
                  <c:v>0.2437</c:v>
                </c:pt>
                <c:pt idx="128">
                  <c:v>0.2422</c:v>
                </c:pt>
                <c:pt idx="129">
                  <c:v>0.2045</c:v>
                </c:pt>
                <c:pt idx="130">
                  <c:v>0.2981</c:v>
                </c:pt>
                <c:pt idx="131">
                  <c:v>0.2545</c:v>
                </c:pt>
                <c:pt idx="132">
                  <c:v>0.2294</c:v>
                </c:pt>
                <c:pt idx="133">
                  <c:v>0.2599</c:v>
                </c:pt>
                <c:pt idx="134">
                  <c:v>0.2767</c:v>
                </c:pt>
                <c:pt idx="135">
                  <c:v>0.2976</c:v>
                </c:pt>
                <c:pt idx="136">
                  <c:v>0.3292</c:v>
                </c:pt>
                <c:pt idx="137">
                  <c:v>0.3614</c:v>
                </c:pt>
                <c:pt idx="138">
                  <c:v>0.3329</c:v>
                </c:pt>
                <c:pt idx="139">
                  <c:v>0.2915</c:v>
                </c:pt>
                <c:pt idx="140">
                  <c:v>0.3379</c:v>
                </c:pt>
                <c:pt idx="141">
                  <c:v>0.3616</c:v>
                </c:pt>
                <c:pt idx="142">
                  <c:v>0.2741</c:v>
                </c:pt>
                <c:pt idx="143">
                  <c:v>0.3045</c:v>
                </c:pt>
                <c:pt idx="144">
                  <c:v>0.3873</c:v>
                </c:pt>
                <c:pt idx="145">
                  <c:v>0.3397</c:v>
                </c:pt>
                <c:pt idx="146">
                  <c:v>0.2477</c:v>
                </c:pt>
                <c:pt idx="147">
                  <c:v>0.3033</c:v>
                </c:pt>
                <c:pt idx="148">
                  <c:v>0.3589</c:v>
                </c:pt>
                <c:pt idx="149">
                  <c:v>0.3134</c:v>
                </c:pt>
                <c:pt idx="150">
                  <c:v>0.2833</c:v>
                </c:pt>
                <c:pt idx="151">
                  <c:v>0.2438</c:v>
                </c:pt>
                <c:pt idx="152">
                  <c:v>0.2134</c:v>
                </c:pt>
                <c:pt idx="153">
                  <c:v>0.2861</c:v>
                </c:pt>
                <c:pt idx="154">
                  <c:v>0.3701</c:v>
                </c:pt>
                <c:pt idx="155">
                  <c:v>0.1601</c:v>
                </c:pt>
                <c:pt idx="156">
                  <c:v>0.2754</c:v>
                </c:pt>
                <c:pt idx="157">
                  <c:v>0.1607</c:v>
                </c:pt>
                <c:pt idx="158">
                  <c:v>0.0992</c:v>
                </c:pt>
                <c:pt idx="159">
                  <c:v>0.1219</c:v>
                </c:pt>
                <c:pt idx="160">
                  <c:v>0.1826</c:v>
                </c:pt>
                <c:pt idx="161">
                  <c:v>0.1362</c:v>
                </c:pt>
                <c:pt idx="162">
                  <c:v>0.1195</c:v>
                </c:pt>
                <c:pt idx="163">
                  <c:v>0.0688</c:v>
                </c:pt>
                <c:pt idx="164">
                  <c:v>0.1037</c:v>
                </c:pt>
                <c:pt idx="165">
                  <c:v>0.131</c:v>
                </c:pt>
                <c:pt idx="166">
                  <c:v>0.0857</c:v>
                </c:pt>
                <c:pt idx="167">
                  <c:v>0.1179</c:v>
                </c:pt>
                <c:pt idx="168">
                  <c:v>0.1883</c:v>
                </c:pt>
                <c:pt idx="169">
                  <c:v>0.1822</c:v>
                </c:pt>
                <c:pt idx="170">
                  <c:v>0.1413</c:v>
                </c:pt>
                <c:pt idx="171">
                  <c:v>0.1811</c:v>
                </c:pt>
                <c:pt idx="172">
                  <c:v>0.203</c:v>
                </c:pt>
                <c:pt idx="173">
                  <c:v>0.2046</c:v>
                </c:pt>
                <c:pt idx="174">
                  <c:v>0.1995</c:v>
                </c:pt>
                <c:pt idx="175">
                  <c:v>0.2394</c:v>
                </c:pt>
                <c:pt idx="176">
                  <c:v>0.259</c:v>
                </c:pt>
                <c:pt idx="177">
                  <c:v>0.2666</c:v>
                </c:pt>
                <c:pt idx="178">
                  <c:v>0.3197</c:v>
                </c:pt>
                <c:pt idx="179">
                  <c:v>0.3389</c:v>
                </c:pt>
                <c:pt idx="180">
                  <c:v>0.2877</c:v>
                </c:pt>
                <c:pt idx="181">
                  <c:v>0.2646</c:v>
                </c:pt>
                <c:pt idx="182">
                  <c:v>0.2418</c:v>
                </c:pt>
                <c:pt idx="183">
                  <c:v>0.234</c:v>
                </c:pt>
                <c:pt idx="184">
                  <c:v>0.1928</c:v>
                </c:pt>
                <c:pt idx="185">
                  <c:v>0.2979</c:v>
                </c:pt>
                <c:pt idx="186">
                  <c:v>0.2315</c:v>
                </c:pt>
                <c:pt idx="187">
                  <c:v>0.301</c:v>
                </c:pt>
                <c:pt idx="188">
                  <c:v>0.3055</c:v>
                </c:pt>
                <c:pt idx="189">
                  <c:v>0.3759</c:v>
                </c:pt>
                <c:pt idx="190">
                  <c:v>0.4683</c:v>
                </c:pt>
                <c:pt idx="191">
                  <c:v>0.5559</c:v>
                </c:pt>
                <c:pt idx="192">
                  <c:v>0.577</c:v>
                </c:pt>
                <c:pt idx="193">
                  <c:v>0.6264</c:v>
                </c:pt>
                <c:pt idx="194">
                  <c:v>0.6489</c:v>
                </c:pt>
                <c:pt idx="195">
                  <c:v>0.7142</c:v>
                </c:pt>
                <c:pt idx="196">
                  <c:v>0.6371</c:v>
                </c:pt>
                <c:pt idx="197">
                  <c:v>0.5897</c:v>
                </c:pt>
                <c:pt idx="198">
                  <c:v>0.4976</c:v>
                </c:pt>
                <c:pt idx="199">
                  <c:v>0.4741</c:v>
                </c:pt>
                <c:pt idx="200">
                  <c:v>0.3824</c:v>
                </c:pt>
                <c:pt idx="201">
                  <c:v>0.4022</c:v>
                </c:pt>
                <c:pt idx="202">
                  <c:v>0.2597</c:v>
                </c:pt>
                <c:pt idx="203">
                  <c:v>0.314</c:v>
                </c:pt>
                <c:pt idx="204">
                  <c:v>0.2038</c:v>
                </c:pt>
                <c:pt idx="205">
                  <c:v>0.2549</c:v>
                </c:pt>
                <c:pt idx="206">
                  <c:v>0.2084</c:v>
                </c:pt>
                <c:pt idx="207">
                  <c:v>0.1715</c:v>
                </c:pt>
                <c:pt idx="208">
                  <c:v>0.189</c:v>
                </c:pt>
                <c:pt idx="209">
                  <c:v>0.2013</c:v>
                </c:pt>
                <c:pt idx="210">
                  <c:v>0.2243</c:v>
                </c:pt>
                <c:pt idx="211">
                  <c:v>0.2779</c:v>
                </c:pt>
                <c:pt idx="212">
                  <c:v>0.2258</c:v>
                </c:pt>
                <c:pt idx="213">
                  <c:v>0.2822</c:v>
                </c:pt>
                <c:pt idx="214">
                  <c:v>0.263</c:v>
                </c:pt>
                <c:pt idx="215">
                  <c:v>0.3373</c:v>
                </c:pt>
                <c:pt idx="216">
                  <c:v>0.3237</c:v>
                </c:pt>
                <c:pt idx="217">
                  <c:v>0.392</c:v>
                </c:pt>
                <c:pt idx="218">
                  <c:v>0.4587</c:v>
                </c:pt>
                <c:pt idx="219">
                  <c:v>0.5157</c:v>
                </c:pt>
                <c:pt idx="220">
                  <c:v>0.487</c:v>
                </c:pt>
                <c:pt idx="221">
                  <c:v>0.5658</c:v>
                </c:pt>
                <c:pt idx="222">
                  <c:v>0.4906</c:v>
                </c:pt>
                <c:pt idx="223">
                  <c:v>0.4551</c:v>
                </c:pt>
                <c:pt idx="224">
                  <c:v>0.4817</c:v>
                </c:pt>
                <c:pt idx="225">
                  <c:v>0.5552</c:v>
                </c:pt>
                <c:pt idx="226">
                  <c:v>0.5202</c:v>
                </c:pt>
                <c:pt idx="227">
                  <c:v>0.4269</c:v>
                </c:pt>
                <c:pt idx="228">
                  <c:v>0.4908</c:v>
                </c:pt>
                <c:pt idx="229">
                  <c:v>0.399</c:v>
                </c:pt>
                <c:pt idx="230">
                  <c:v>0.3936</c:v>
                </c:pt>
                <c:pt idx="231">
                  <c:v>0.4769</c:v>
                </c:pt>
                <c:pt idx="232">
                  <c:v>0.3041</c:v>
                </c:pt>
                <c:pt idx="233">
                  <c:v>0.4548</c:v>
                </c:pt>
                <c:pt idx="234">
                  <c:v>0.3254</c:v>
                </c:pt>
                <c:pt idx="235">
                  <c:v>0.3142</c:v>
                </c:pt>
                <c:pt idx="236">
                  <c:v>0.3555</c:v>
                </c:pt>
                <c:pt idx="237">
                  <c:v>0.3865</c:v>
                </c:pt>
                <c:pt idx="238">
                  <c:v>0.2494</c:v>
                </c:pt>
                <c:pt idx="239">
                  <c:v>0.2295</c:v>
                </c:pt>
                <c:pt idx="240">
                  <c:v>0.2151</c:v>
                </c:pt>
                <c:pt idx="241">
                  <c:v>0.2895</c:v>
                </c:pt>
                <c:pt idx="242">
                  <c:v>0.274</c:v>
                </c:pt>
                <c:pt idx="243">
                  <c:v>0.3655</c:v>
                </c:pt>
                <c:pt idx="244">
                  <c:v>0.3195</c:v>
                </c:pt>
                <c:pt idx="245">
                  <c:v>0.3933</c:v>
                </c:pt>
                <c:pt idx="246">
                  <c:v>0.4204</c:v>
                </c:pt>
                <c:pt idx="247">
                  <c:v>0.5041</c:v>
                </c:pt>
                <c:pt idx="248">
                  <c:v>0.4644</c:v>
                </c:pt>
                <c:pt idx="249">
                  <c:v>0.5092</c:v>
                </c:pt>
                <c:pt idx="250">
                  <c:v>0.548</c:v>
                </c:pt>
                <c:pt idx="251">
                  <c:v>0.5013</c:v>
                </c:pt>
                <c:pt idx="252">
                  <c:v>0.5099</c:v>
                </c:pt>
                <c:pt idx="253">
                  <c:v>0.4311</c:v>
                </c:pt>
                <c:pt idx="254">
                  <c:v>0.4247</c:v>
                </c:pt>
                <c:pt idx="255">
                  <c:v>0.4253</c:v>
                </c:pt>
                <c:pt idx="256">
                  <c:v>0.3975</c:v>
                </c:pt>
                <c:pt idx="257">
                  <c:v>0.3248</c:v>
                </c:pt>
                <c:pt idx="258">
                  <c:v>0.2571</c:v>
                </c:pt>
                <c:pt idx="259">
                  <c:v>0.3209</c:v>
                </c:pt>
                <c:pt idx="260">
                  <c:v>0.2335</c:v>
                </c:pt>
                <c:pt idx="261">
                  <c:v>0.2987</c:v>
                </c:pt>
                <c:pt idx="262">
                  <c:v>0.2201</c:v>
                </c:pt>
                <c:pt idx="263">
                  <c:v>0.2995</c:v>
                </c:pt>
                <c:pt idx="264">
                  <c:v>0.2723</c:v>
                </c:pt>
                <c:pt idx="265">
                  <c:v>0.2904</c:v>
                </c:pt>
                <c:pt idx="266">
                  <c:v>0.3917</c:v>
                </c:pt>
                <c:pt idx="267">
                  <c:v>0.4184</c:v>
                </c:pt>
                <c:pt idx="268">
                  <c:v>0.3444</c:v>
                </c:pt>
                <c:pt idx="269">
                  <c:v>0.2749</c:v>
                </c:pt>
                <c:pt idx="270">
                  <c:v>0.2988</c:v>
                </c:pt>
                <c:pt idx="271">
                  <c:v>0.2651</c:v>
                </c:pt>
                <c:pt idx="272">
                  <c:v>0.3585</c:v>
                </c:pt>
                <c:pt idx="273">
                  <c:v>0.420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Mouse MHC I'!$C$1</c:f>
              <c:strCache>
                <c:ptCount val="1"/>
                <c:pt idx="0">
                  <c:v>Mouse MHC I-Vaccine</c:v>
                </c:pt>
              </c:strCache>
            </c:strRef>
          </c:tx>
          <c:spPr>
            <a:solidFill>
              <a:srgbClr val="afd095"/>
            </a:solidFill>
            <a:ln w="9000">
              <a:solidFill>
                <a:srgbClr val="afd095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ouse MHC I'!$A$2:$A$20002</c:f>
              <c:numCache>
                <c:formatCode>General</c:formatCode>
                <c:ptCount val="2000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  <c:pt idx="249">
                  <c:v>250</c:v>
                </c:pt>
                <c:pt idx="250">
                  <c:v>251</c:v>
                </c:pt>
                <c:pt idx="251">
                  <c:v>252</c:v>
                </c:pt>
                <c:pt idx="252">
                  <c:v>253</c:v>
                </c:pt>
                <c:pt idx="253">
                  <c:v>254</c:v>
                </c:pt>
                <c:pt idx="254">
                  <c:v>255</c:v>
                </c:pt>
                <c:pt idx="255">
                  <c:v>256</c:v>
                </c:pt>
                <c:pt idx="256">
                  <c:v>257</c:v>
                </c:pt>
                <c:pt idx="257">
                  <c:v>258</c:v>
                </c:pt>
                <c:pt idx="258">
                  <c:v>259</c:v>
                </c:pt>
                <c:pt idx="259">
                  <c:v>260</c:v>
                </c:pt>
                <c:pt idx="260">
                  <c:v>261</c:v>
                </c:pt>
                <c:pt idx="261">
                  <c:v>262</c:v>
                </c:pt>
                <c:pt idx="262">
                  <c:v>263</c:v>
                </c:pt>
                <c:pt idx="263">
                  <c:v>264</c:v>
                </c:pt>
                <c:pt idx="264">
                  <c:v>265</c:v>
                </c:pt>
                <c:pt idx="265">
                  <c:v>266</c:v>
                </c:pt>
                <c:pt idx="266">
                  <c:v>267</c:v>
                </c:pt>
                <c:pt idx="267">
                  <c:v>268</c:v>
                </c:pt>
                <c:pt idx="268">
                  <c:v>269</c:v>
                </c:pt>
                <c:pt idx="269">
                  <c:v>270</c:v>
                </c:pt>
                <c:pt idx="270">
                  <c:v>271</c:v>
                </c:pt>
                <c:pt idx="271">
                  <c:v>272</c:v>
                </c:pt>
                <c:pt idx="272">
                  <c:v>273</c:v>
                </c:pt>
                <c:pt idx="273">
                  <c:v>274</c:v>
                </c:pt>
              </c:numCache>
            </c:numRef>
          </c:xVal>
          <c:yVal>
            <c:numRef>
              <c:f>'Mouse MHC I'!$C$2:$C$20002</c:f>
              <c:numCache>
                <c:formatCode>General</c:formatCode>
                <c:ptCount val="20001"/>
                <c:pt idx="0">
                  <c:v>0.4792</c:v>
                </c:pt>
                <c:pt idx="1">
                  <c:v>0.3748</c:v>
                </c:pt>
                <c:pt idx="2">
                  <c:v>0.3696</c:v>
                </c:pt>
                <c:pt idx="3">
                  <c:v>0.2265</c:v>
                </c:pt>
                <c:pt idx="4">
                  <c:v>0.1655</c:v>
                </c:pt>
                <c:pt idx="5">
                  <c:v>0.2501</c:v>
                </c:pt>
                <c:pt idx="6">
                  <c:v>0.2122</c:v>
                </c:pt>
                <c:pt idx="7">
                  <c:v>0.2899</c:v>
                </c:pt>
                <c:pt idx="8">
                  <c:v>0.2291</c:v>
                </c:pt>
                <c:pt idx="9">
                  <c:v>0.2883</c:v>
                </c:pt>
                <c:pt idx="10">
                  <c:v>0.3053</c:v>
                </c:pt>
                <c:pt idx="11">
                  <c:v>0.3854</c:v>
                </c:pt>
                <c:pt idx="12">
                  <c:v>0.4355</c:v>
                </c:pt>
                <c:pt idx="13">
                  <c:v>0.5069</c:v>
                </c:pt>
                <c:pt idx="14">
                  <c:v>0.5799</c:v>
                </c:pt>
                <c:pt idx="15">
                  <c:v>0.5973</c:v>
                </c:pt>
                <c:pt idx="16">
                  <c:v>0.6114</c:v>
                </c:pt>
                <c:pt idx="17">
                  <c:v>0.5029</c:v>
                </c:pt>
                <c:pt idx="18">
                  <c:v>0.4459</c:v>
                </c:pt>
                <c:pt idx="19">
                  <c:v>0.3802</c:v>
                </c:pt>
                <c:pt idx="20">
                  <c:v>0.4646</c:v>
                </c:pt>
                <c:pt idx="21">
                  <c:v>0.2568</c:v>
                </c:pt>
                <c:pt idx="22">
                  <c:v>0.2952</c:v>
                </c:pt>
                <c:pt idx="23">
                  <c:v>0.2313</c:v>
                </c:pt>
                <c:pt idx="24">
                  <c:v>0.2389</c:v>
                </c:pt>
                <c:pt idx="25">
                  <c:v>0.2104</c:v>
                </c:pt>
                <c:pt idx="26">
                  <c:v>0.2635</c:v>
                </c:pt>
                <c:pt idx="27">
                  <c:v>0.2528</c:v>
                </c:pt>
                <c:pt idx="28">
                  <c:v>0.3108</c:v>
                </c:pt>
                <c:pt idx="29">
                  <c:v>0.3648</c:v>
                </c:pt>
                <c:pt idx="30">
                  <c:v>0.3225</c:v>
                </c:pt>
                <c:pt idx="31">
                  <c:v>0.3129</c:v>
                </c:pt>
                <c:pt idx="32">
                  <c:v>0.2113</c:v>
                </c:pt>
                <c:pt idx="33">
                  <c:v>0.2058</c:v>
                </c:pt>
                <c:pt idx="34">
                  <c:v>0.282</c:v>
                </c:pt>
                <c:pt idx="35">
                  <c:v>0.2427</c:v>
                </c:pt>
                <c:pt idx="36">
                  <c:v>0.3199</c:v>
                </c:pt>
                <c:pt idx="37">
                  <c:v>0.3241</c:v>
                </c:pt>
                <c:pt idx="38">
                  <c:v>0.413</c:v>
                </c:pt>
                <c:pt idx="39">
                  <c:v>0.3901</c:v>
                </c:pt>
                <c:pt idx="40">
                  <c:v>0.4658</c:v>
                </c:pt>
                <c:pt idx="41">
                  <c:v>0.3614</c:v>
                </c:pt>
                <c:pt idx="42">
                  <c:v>0.3048</c:v>
                </c:pt>
                <c:pt idx="43">
                  <c:v>0.2748</c:v>
                </c:pt>
                <c:pt idx="44">
                  <c:v>0.196</c:v>
                </c:pt>
                <c:pt idx="45">
                  <c:v>0.2818</c:v>
                </c:pt>
                <c:pt idx="46">
                  <c:v>0.2498</c:v>
                </c:pt>
                <c:pt idx="47">
                  <c:v>0.344</c:v>
                </c:pt>
                <c:pt idx="48">
                  <c:v>0.2793</c:v>
                </c:pt>
                <c:pt idx="49">
                  <c:v>0.3104</c:v>
                </c:pt>
                <c:pt idx="50">
                  <c:v>0.2555</c:v>
                </c:pt>
                <c:pt idx="51">
                  <c:v>0.2107</c:v>
                </c:pt>
                <c:pt idx="52">
                  <c:v>0.2914</c:v>
                </c:pt>
                <c:pt idx="53">
                  <c:v>0.269</c:v>
                </c:pt>
                <c:pt idx="54">
                  <c:v>0.2083</c:v>
                </c:pt>
                <c:pt idx="55">
                  <c:v>0.2283</c:v>
                </c:pt>
                <c:pt idx="56">
                  <c:v>0.2606</c:v>
                </c:pt>
                <c:pt idx="57">
                  <c:v>0.3062</c:v>
                </c:pt>
                <c:pt idx="58">
                  <c:v>0.174</c:v>
                </c:pt>
                <c:pt idx="59">
                  <c:v>0.2019</c:v>
                </c:pt>
                <c:pt idx="60">
                  <c:v>0.2612</c:v>
                </c:pt>
                <c:pt idx="61">
                  <c:v>0.2268</c:v>
                </c:pt>
                <c:pt idx="62">
                  <c:v>0.1779</c:v>
                </c:pt>
                <c:pt idx="63">
                  <c:v>0.2152</c:v>
                </c:pt>
                <c:pt idx="64">
                  <c:v>0.2775</c:v>
                </c:pt>
                <c:pt idx="65">
                  <c:v>0.2166</c:v>
                </c:pt>
                <c:pt idx="66">
                  <c:v>0.2027</c:v>
                </c:pt>
                <c:pt idx="67">
                  <c:v>0.2656</c:v>
                </c:pt>
                <c:pt idx="68">
                  <c:v>0.2476</c:v>
                </c:pt>
                <c:pt idx="69">
                  <c:v>0.2225</c:v>
                </c:pt>
                <c:pt idx="70">
                  <c:v>0.2669</c:v>
                </c:pt>
                <c:pt idx="71">
                  <c:v>0.313</c:v>
                </c:pt>
                <c:pt idx="72">
                  <c:v>0.4058</c:v>
                </c:pt>
                <c:pt idx="73">
                  <c:v>0.2603</c:v>
                </c:pt>
                <c:pt idx="74">
                  <c:v>0.3306</c:v>
                </c:pt>
                <c:pt idx="75">
                  <c:v>0.338</c:v>
                </c:pt>
                <c:pt idx="76">
                  <c:v>0.289</c:v>
                </c:pt>
                <c:pt idx="77">
                  <c:v>0.3419</c:v>
                </c:pt>
                <c:pt idx="78">
                  <c:v>0.4035</c:v>
                </c:pt>
                <c:pt idx="79">
                  <c:v>0.3644</c:v>
                </c:pt>
                <c:pt idx="80">
                  <c:v>0.3636</c:v>
                </c:pt>
                <c:pt idx="81">
                  <c:v>0.4196</c:v>
                </c:pt>
                <c:pt idx="82">
                  <c:v>0.5086</c:v>
                </c:pt>
                <c:pt idx="83">
                  <c:v>0.3964</c:v>
                </c:pt>
                <c:pt idx="84">
                  <c:v>0.4137</c:v>
                </c:pt>
                <c:pt idx="85">
                  <c:v>0.5207</c:v>
                </c:pt>
                <c:pt idx="86">
                  <c:v>0.4825</c:v>
                </c:pt>
                <c:pt idx="87">
                  <c:v>0.5033</c:v>
                </c:pt>
                <c:pt idx="88">
                  <c:v>0.5975</c:v>
                </c:pt>
                <c:pt idx="89">
                  <c:v>0.531</c:v>
                </c:pt>
                <c:pt idx="90">
                  <c:v>0.5151</c:v>
                </c:pt>
                <c:pt idx="91">
                  <c:v>0.4885</c:v>
                </c:pt>
                <c:pt idx="92">
                  <c:v>0.4539</c:v>
                </c:pt>
                <c:pt idx="93">
                  <c:v>0.3702</c:v>
                </c:pt>
                <c:pt idx="94">
                  <c:v>0.2788</c:v>
                </c:pt>
                <c:pt idx="95">
                  <c:v>0.2944</c:v>
                </c:pt>
                <c:pt idx="96">
                  <c:v>0.1843</c:v>
                </c:pt>
                <c:pt idx="97">
                  <c:v>0.235</c:v>
                </c:pt>
                <c:pt idx="98">
                  <c:v>0.1479</c:v>
                </c:pt>
                <c:pt idx="99">
                  <c:v>0.1464</c:v>
                </c:pt>
                <c:pt idx="100">
                  <c:v>0.1442</c:v>
                </c:pt>
                <c:pt idx="101">
                  <c:v>0.2243</c:v>
                </c:pt>
                <c:pt idx="102">
                  <c:v>0.2264</c:v>
                </c:pt>
                <c:pt idx="103">
                  <c:v>0.2742</c:v>
                </c:pt>
                <c:pt idx="104">
                  <c:v>0.3401</c:v>
                </c:pt>
                <c:pt idx="105">
                  <c:v>0.3376</c:v>
                </c:pt>
                <c:pt idx="106">
                  <c:v>0.2633</c:v>
                </c:pt>
                <c:pt idx="107">
                  <c:v>0.3487</c:v>
                </c:pt>
                <c:pt idx="108">
                  <c:v>0.208</c:v>
                </c:pt>
                <c:pt idx="109">
                  <c:v>0.2578</c:v>
                </c:pt>
                <c:pt idx="110">
                  <c:v>0.2625</c:v>
                </c:pt>
                <c:pt idx="111">
                  <c:v>0.1831</c:v>
                </c:pt>
                <c:pt idx="112">
                  <c:v>0.2044</c:v>
                </c:pt>
                <c:pt idx="113">
                  <c:v>0.1832</c:v>
                </c:pt>
                <c:pt idx="114">
                  <c:v>0.2449</c:v>
                </c:pt>
                <c:pt idx="115">
                  <c:v>0.2201</c:v>
                </c:pt>
                <c:pt idx="116">
                  <c:v>0.2887</c:v>
                </c:pt>
                <c:pt idx="117">
                  <c:v>0.3635</c:v>
                </c:pt>
                <c:pt idx="118">
                  <c:v>0.4251</c:v>
                </c:pt>
                <c:pt idx="119">
                  <c:v>0.4003</c:v>
                </c:pt>
                <c:pt idx="120">
                  <c:v>0.4462</c:v>
                </c:pt>
                <c:pt idx="121">
                  <c:v>0.3409</c:v>
                </c:pt>
                <c:pt idx="122">
                  <c:v>0.2917</c:v>
                </c:pt>
                <c:pt idx="123">
                  <c:v>0.2465</c:v>
                </c:pt>
                <c:pt idx="124">
                  <c:v>0.2417</c:v>
                </c:pt>
                <c:pt idx="125">
                  <c:v>0.2191</c:v>
                </c:pt>
                <c:pt idx="126">
                  <c:v>0.2693</c:v>
                </c:pt>
                <c:pt idx="127">
                  <c:v>0.2887</c:v>
                </c:pt>
                <c:pt idx="128">
                  <c:v>0.2815</c:v>
                </c:pt>
                <c:pt idx="129">
                  <c:v>0.2351</c:v>
                </c:pt>
                <c:pt idx="130">
                  <c:v>0.3351</c:v>
                </c:pt>
                <c:pt idx="131">
                  <c:v>0.2879</c:v>
                </c:pt>
                <c:pt idx="132">
                  <c:v>0.316</c:v>
                </c:pt>
                <c:pt idx="133">
                  <c:v>0.2967</c:v>
                </c:pt>
                <c:pt idx="134">
                  <c:v>0.3058</c:v>
                </c:pt>
                <c:pt idx="135">
                  <c:v>0.3399</c:v>
                </c:pt>
                <c:pt idx="136">
                  <c:v>0.3472</c:v>
                </c:pt>
                <c:pt idx="137">
                  <c:v>0.3728</c:v>
                </c:pt>
                <c:pt idx="138">
                  <c:v>0.3324</c:v>
                </c:pt>
                <c:pt idx="139">
                  <c:v>0.2966</c:v>
                </c:pt>
                <c:pt idx="140">
                  <c:v>0.3391</c:v>
                </c:pt>
                <c:pt idx="141">
                  <c:v>0.3592</c:v>
                </c:pt>
                <c:pt idx="142">
                  <c:v>0.2859</c:v>
                </c:pt>
                <c:pt idx="143">
                  <c:v>0.2977</c:v>
                </c:pt>
                <c:pt idx="144">
                  <c:v>0.4048</c:v>
                </c:pt>
                <c:pt idx="145">
                  <c:v>0.3763</c:v>
                </c:pt>
                <c:pt idx="146">
                  <c:v>0.2749</c:v>
                </c:pt>
                <c:pt idx="147">
                  <c:v>0.3375</c:v>
                </c:pt>
                <c:pt idx="148">
                  <c:v>0.4041</c:v>
                </c:pt>
                <c:pt idx="149">
                  <c:v>0.3273</c:v>
                </c:pt>
                <c:pt idx="150">
                  <c:v>0.2812</c:v>
                </c:pt>
                <c:pt idx="151">
                  <c:v>0.2344</c:v>
                </c:pt>
                <c:pt idx="152">
                  <c:v>0.2134</c:v>
                </c:pt>
                <c:pt idx="153">
                  <c:v>0.2585</c:v>
                </c:pt>
                <c:pt idx="154">
                  <c:v>0.2594</c:v>
                </c:pt>
                <c:pt idx="155">
                  <c:v>0.1524</c:v>
                </c:pt>
                <c:pt idx="156">
                  <c:v>0.2377</c:v>
                </c:pt>
                <c:pt idx="157">
                  <c:v>0.1962</c:v>
                </c:pt>
                <c:pt idx="158">
                  <c:v>0.1732</c:v>
                </c:pt>
                <c:pt idx="159">
                  <c:v>0.1265</c:v>
                </c:pt>
                <c:pt idx="160">
                  <c:v>0.1945</c:v>
                </c:pt>
                <c:pt idx="161">
                  <c:v>0.1514</c:v>
                </c:pt>
                <c:pt idx="162">
                  <c:v>0.1575</c:v>
                </c:pt>
                <c:pt idx="163">
                  <c:v>0.0975</c:v>
                </c:pt>
                <c:pt idx="164">
                  <c:v>0.1302</c:v>
                </c:pt>
                <c:pt idx="165">
                  <c:v>0.1732</c:v>
                </c:pt>
                <c:pt idx="166">
                  <c:v>0.1357</c:v>
                </c:pt>
                <c:pt idx="167">
                  <c:v>0.1626</c:v>
                </c:pt>
                <c:pt idx="168">
                  <c:v>0.2443</c:v>
                </c:pt>
                <c:pt idx="169">
                  <c:v>0.2218</c:v>
                </c:pt>
                <c:pt idx="170">
                  <c:v>0.1703</c:v>
                </c:pt>
                <c:pt idx="171">
                  <c:v>0.229</c:v>
                </c:pt>
                <c:pt idx="172">
                  <c:v>0.2454</c:v>
                </c:pt>
                <c:pt idx="173">
                  <c:v>0.2332</c:v>
                </c:pt>
                <c:pt idx="174">
                  <c:v>0.2368</c:v>
                </c:pt>
                <c:pt idx="175">
                  <c:v>0.2861</c:v>
                </c:pt>
                <c:pt idx="176">
                  <c:v>0.3481</c:v>
                </c:pt>
                <c:pt idx="177">
                  <c:v>0.2817</c:v>
                </c:pt>
                <c:pt idx="178">
                  <c:v>0.3025</c:v>
                </c:pt>
                <c:pt idx="179">
                  <c:v>0.3551</c:v>
                </c:pt>
                <c:pt idx="180">
                  <c:v>0.3479</c:v>
                </c:pt>
                <c:pt idx="181">
                  <c:v>0.3194</c:v>
                </c:pt>
                <c:pt idx="182">
                  <c:v>0.3192</c:v>
                </c:pt>
                <c:pt idx="183">
                  <c:v>0.302</c:v>
                </c:pt>
                <c:pt idx="184">
                  <c:v>0.2432</c:v>
                </c:pt>
                <c:pt idx="185">
                  <c:v>0.3579</c:v>
                </c:pt>
                <c:pt idx="186">
                  <c:v>0.2791</c:v>
                </c:pt>
                <c:pt idx="187">
                  <c:v>0.3377</c:v>
                </c:pt>
                <c:pt idx="188">
                  <c:v>0.3436</c:v>
                </c:pt>
                <c:pt idx="189">
                  <c:v>0.4068</c:v>
                </c:pt>
                <c:pt idx="190">
                  <c:v>0.4984</c:v>
                </c:pt>
                <c:pt idx="191">
                  <c:v>0.582</c:v>
                </c:pt>
                <c:pt idx="192">
                  <c:v>0.6219</c:v>
                </c:pt>
                <c:pt idx="193">
                  <c:v>0.684</c:v>
                </c:pt>
                <c:pt idx="194">
                  <c:v>0.7071</c:v>
                </c:pt>
                <c:pt idx="195">
                  <c:v>0.765</c:v>
                </c:pt>
                <c:pt idx="196">
                  <c:v>0.7119</c:v>
                </c:pt>
                <c:pt idx="197">
                  <c:v>0.6584</c:v>
                </c:pt>
                <c:pt idx="198">
                  <c:v>0.5505</c:v>
                </c:pt>
                <c:pt idx="199">
                  <c:v>0.5154</c:v>
                </c:pt>
                <c:pt idx="200">
                  <c:v>0.425</c:v>
                </c:pt>
                <c:pt idx="201">
                  <c:v>0.4361</c:v>
                </c:pt>
                <c:pt idx="202">
                  <c:v>0.2887</c:v>
                </c:pt>
                <c:pt idx="203">
                  <c:v>0.3447</c:v>
                </c:pt>
                <c:pt idx="204">
                  <c:v>0.2284</c:v>
                </c:pt>
                <c:pt idx="205">
                  <c:v>0.3022</c:v>
                </c:pt>
                <c:pt idx="206">
                  <c:v>0.2817</c:v>
                </c:pt>
                <c:pt idx="207">
                  <c:v>0.2111</c:v>
                </c:pt>
                <c:pt idx="208">
                  <c:v>0.2556</c:v>
                </c:pt>
                <c:pt idx="209">
                  <c:v>0.2285</c:v>
                </c:pt>
                <c:pt idx="210">
                  <c:v>0.2466</c:v>
                </c:pt>
                <c:pt idx="211">
                  <c:v>0.3086</c:v>
                </c:pt>
                <c:pt idx="212">
                  <c:v>0.2541</c:v>
                </c:pt>
                <c:pt idx="213">
                  <c:v>0.3411</c:v>
                </c:pt>
                <c:pt idx="214">
                  <c:v>0.3037</c:v>
                </c:pt>
                <c:pt idx="215">
                  <c:v>0.3996</c:v>
                </c:pt>
                <c:pt idx="216">
                  <c:v>0.4013</c:v>
                </c:pt>
                <c:pt idx="217">
                  <c:v>0.5161</c:v>
                </c:pt>
                <c:pt idx="218">
                  <c:v>0.5888</c:v>
                </c:pt>
                <c:pt idx="219">
                  <c:v>0.67</c:v>
                </c:pt>
                <c:pt idx="220">
                  <c:v>0.7185</c:v>
                </c:pt>
                <c:pt idx="221">
                  <c:v>0.7711</c:v>
                </c:pt>
                <c:pt idx="222">
                  <c:v>0.663</c:v>
                </c:pt>
                <c:pt idx="223">
                  <c:v>0.5853</c:v>
                </c:pt>
                <c:pt idx="224">
                  <c:v>0.5902</c:v>
                </c:pt>
                <c:pt idx="225">
                  <c:v>0.7364</c:v>
                </c:pt>
                <c:pt idx="226">
                  <c:v>0.6527</c:v>
                </c:pt>
                <c:pt idx="227">
                  <c:v>0.5108</c:v>
                </c:pt>
                <c:pt idx="228">
                  <c:v>0.5534</c:v>
                </c:pt>
                <c:pt idx="229">
                  <c:v>0.459</c:v>
                </c:pt>
                <c:pt idx="230">
                  <c:v>0.4509</c:v>
                </c:pt>
                <c:pt idx="231">
                  <c:v>0.4982</c:v>
                </c:pt>
                <c:pt idx="232">
                  <c:v>0.3501</c:v>
                </c:pt>
                <c:pt idx="233">
                  <c:v>0.4632</c:v>
                </c:pt>
                <c:pt idx="234">
                  <c:v>0.4243</c:v>
                </c:pt>
                <c:pt idx="235">
                  <c:v>0.4208</c:v>
                </c:pt>
                <c:pt idx="236">
                  <c:v>0.4458</c:v>
                </c:pt>
                <c:pt idx="237">
                  <c:v>0.4786</c:v>
                </c:pt>
                <c:pt idx="238">
                  <c:v>0.3774</c:v>
                </c:pt>
                <c:pt idx="239">
                  <c:v>0.3279</c:v>
                </c:pt>
                <c:pt idx="240">
                  <c:v>0.281</c:v>
                </c:pt>
                <c:pt idx="241">
                  <c:v>0.3412</c:v>
                </c:pt>
                <c:pt idx="242">
                  <c:v>0.3025</c:v>
                </c:pt>
                <c:pt idx="243">
                  <c:v>0.405</c:v>
                </c:pt>
                <c:pt idx="244">
                  <c:v>0.3604</c:v>
                </c:pt>
                <c:pt idx="245">
                  <c:v>0.4481</c:v>
                </c:pt>
                <c:pt idx="246">
                  <c:v>0.4841</c:v>
                </c:pt>
                <c:pt idx="247">
                  <c:v>0.5834</c:v>
                </c:pt>
                <c:pt idx="248">
                  <c:v>0.5401</c:v>
                </c:pt>
                <c:pt idx="249">
                  <c:v>0.6051</c:v>
                </c:pt>
                <c:pt idx="250">
                  <c:v>0.6148</c:v>
                </c:pt>
                <c:pt idx="251">
                  <c:v>0.5886</c:v>
                </c:pt>
                <c:pt idx="252">
                  <c:v>0.6148</c:v>
                </c:pt>
                <c:pt idx="253">
                  <c:v>0.4989</c:v>
                </c:pt>
                <c:pt idx="254">
                  <c:v>0.5119</c:v>
                </c:pt>
                <c:pt idx="255">
                  <c:v>0.5653</c:v>
                </c:pt>
                <c:pt idx="256">
                  <c:v>0.5</c:v>
                </c:pt>
                <c:pt idx="257">
                  <c:v>0.4201</c:v>
                </c:pt>
                <c:pt idx="258">
                  <c:v>0.3212</c:v>
                </c:pt>
                <c:pt idx="259">
                  <c:v>0.4182</c:v>
                </c:pt>
                <c:pt idx="260">
                  <c:v>0.2872</c:v>
                </c:pt>
                <c:pt idx="261">
                  <c:v>0.3687</c:v>
                </c:pt>
                <c:pt idx="262">
                  <c:v>0.2628</c:v>
                </c:pt>
                <c:pt idx="263">
                  <c:v>0.3495</c:v>
                </c:pt>
                <c:pt idx="264">
                  <c:v>0.3397</c:v>
                </c:pt>
                <c:pt idx="265">
                  <c:v>0.3636</c:v>
                </c:pt>
                <c:pt idx="266">
                  <c:v>0.4993</c:v>
                </c:pt>
                <c:pt idx="267">
                  <c:v>0.5309</c:v>
                </c:pt>
                <c:pt idx="268">
                  <c:v>0.4486</c:v>
                </c:pt>
                <c:pt idx="269">
                  <c:v>0.3566</c:v>
                </c:pt>
                <c:pt idx="270">
                  <c:v>0.4068</c:v>
                </c:pt>
                <c:pt idx="271">
                  <c:v>0.3337</c:v>
                </c:pt>
                <c:pt idx="272">
                  <c:v>0.4673</c:v>
                </c:pt>
                <c:pt idx="273">
                  <c:v>0.4256</c:v>
                </c:pt>
              </c:numCache>
            </c:numRef>
          </c:yVal>
          <c:smooth val="0"/>
        </c:ser>
        <c:axId val="19596741"/>
        <c:axId val="60649756"/>
      </c:scatterChart>
      <c:valAx>
        <c:axId val="1959674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latin typeface="Times New Roman"/>
                  </a:defRPr>
                </a:pPr>
                <a:r>
                  <a:rPr b="0" sz="1200" spc="-1" strike="noStrike">
                    <a:latin typeface="Times New Roman"/>
                  </a:rPr>
                  <a:t>Residue Number</a:t>
                </a:r>
              </a:p>
            </c:rich>
          </c:tx>
          <c:layout>
            <c:manualLayout>
              <c:xMode val="edge"/>
              <c:yMode val="edge"/>
              <c:x val="0.372010234731338"/>
              <c:y val="0.89428294573643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200" spc="-1" strike="noStrike">
                <a:latin typeface="Times New Roman"/>
              </a:defRPr>
            </a:pPr>
          </a:p>
        </c:txPr>
        <c:crossAx val="60649756"/>
        <c:crosses val="autoZero"/>
        <c:crossBetween val="midCat"/>
      </c:valAx>
      <c:valAx>
        <c:axId val="60649756"/>
        <c:scaling>
          <c:orientation val="minMax"/>
          <c:max val="0.9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latin typeface="Times New Roman"/>
                  </a:defRPr>
                </a:pPr>
                <a:r>
                  <a:rPr b="0" sz="1200" spc="-1" strike="noStrike">
                    <a:latin typeface="Times New Roman"/>
                  </a:rPr>
                  <a:t>RMSF (nm)</a:t>
                </a:r>
              </a:p>
            </c:rich>
          </c:tx>
          <c:layout>
            <c:manualLayout>
              <c:xMode val="edge"/>
              <c:yMode val="edge"/>
              <c:x val="0.0265324285237513"/>
              <c:y val="0.30465116279069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200" spc="-1" strike="noStrike">
                <a:latin typeface="Times New Roman"/>
              </a:defRPr>
            </a:pPr>
          </a:p>
        </c:txPr>
        <c:crossAx val="19596741"/>
        <c:crosses val="autoZero"/>
        <c:crossBetween val="midCat"/>
        <c:majorUnit val="0.1"/>
      </c:valAx>
      <c:spPr>
        <a:noFill/>
        <a:ln w="1836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134497719434865"/>
          <c:y val="0.0722868217054264"/>
          <c:w val="0.29632307949046"/>
          <c:h val="0.173563329780017"/>
        </c:manualLayout>
      </c:layout>
      <c:overlay val="0"/>
      <c:spPr>
        <a:noFill/>
        <a:ln w="0">
          <a:solidFill>
            <a:srgbClr val="808080"/>
          </a:solidFill>
        </a:ln>
      </c:spPr>
      <c:txPr>
        <a:bodyPr/>
        <a:lstStyle/>
        <a:p>
          <a:pPr>
            <a:defRPr b="0" sz="1100" spc="-1" strike="noStrike">
              <a:latin typeface="Times New Roman"/>
            </a:defRPr>
          </a:pPr>
        </a:p>
      </c:txPr>
    </c:legend>
    <c:plotVisOnly val="1"/>
    <c:dispBlanksAs val="span"/>
  </c:chart>
  <c:spPr>
    <a:solidFill>
      <a:srgbClr val="ffffff"/>
    </a:solidFill>
    <a:ln w="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125431082434086"/>
          <c:y val="0.0586240310077519"/>
          <c:w val="0.683502058070976"/>
          <c:h val="0.736627906976744"/>
        </c:manualLayout>
      </c:layout>
      <c:scatterChart>
        <c:scatterStyle val="line"/>
        <c:varyColors val="0"/>
        <c:ser>
          <c:idx val="0"/>
          <c:order val="0"/>
          <c:tx>
            <c:strRef>
              <c:f>'Mouse MHC II'!$B$1</c:f>
              <c:strCache>
                <c:ptCount val="1"/>
                <c:pt idx="0">
                  <c:v>Free Mouse MHC II</c:v>
                </c:pt>
              </c:strCache>
            </c:strRef>
          </c:tx>
          <c:spPr>
            <a:solidFill>
              <a:srgbClr val="e8a202"/>
            </a:solidFill>
            <a:ln w="9000">
              <a:solidFill>
                <a:srgbClr val="e8a202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ouse MHC II'!$A$2:$A$20002</c:f>
              <c:numCache>
                <c:formatCode>General</c:formatCode>
                <c:ptCount val="2000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  <c:pt idx="249">
                  <c:v>250</c:v>
                </c:pt>
                <c:pt idx="250">
                  <c:v>251</c:v>
                </c:pt>
                <c:pt idx="251">
                  <c:v>252</c:v>
                </c:pt>
                <c:pt idx="252">
                  <c:v>253</c:v>
                </c:pt>
                <c:pt idx="253">
                  <c:v>254</c:v>
                </c:pt>
                <c:pt idx="254">
                  <c:v>255</c:v>
                </c:pt>
                <c:pt idx="255">
                  <c:v>256</c:v>
                </c:pt>
                <c:pt idx="256">
                  <c:v>257</c:v>
                </c:pt>
                <c:pt idx="257">
                  <c:v>258</c:v>
                </c:pt>
                <c:pt idx="258">
                  <c:v>259</c:v>
                </c:pt>
                <c:pt idx="259">
                  <c:v>260</c:v>
                </c:pt>
                <c:pt idx="260">
                  <c:v>261</c:v>
                </c:pt>
                <c:pt idx="261">
                  <c:v>262</c:v>
                </c:pt>
                <c:pt idx="262">
                  <c:v>263</c:v>
                </c:pt>
                <c:pt idx="263">
                  <c:v>264</c:v>
                </c:pt>
                <c:pt idx="264">
                  <c:v>265</c:v>
                </c:pt>
                <c:pt idx="265">
                  <c:v>266</c:v>
                </c:pt>
                <c:pt idx="266">
                  <c:v>267</c:v>
                </c:pt>
                <c:pt idx="267">
                  <c:v>268</c:v>
                </c:pt>
                <c:pt idx="268">
                  <c:v>269</c:v>
                </c:pt>
                <c:pt idx="269">
                  <c:v>270</c:v>
                </c:pt>
                <c:pt idx="270">
                  <c:v>271</c:v>
                </c:pt>
                <c:pt idx="271">
                  <c:v>272</c:v>
                </c:pt>
                <c:pt idx="272">
                  <c:v>273</c:v>
                </c:pt>
                <c:pt idx="273">
                  <c:v>274</c:v>
                </c:pt>
                <c:pt idx="274">
                  <c:v>275</c:v>
                </c:pt>
                <c:pt idx="275">
                  <c:v>276</c:v>
                </c:pt>
                <c:pt idx="276">
                  <c:v>277</c:v>
                </c:pt>
                <c:pt idx="277">
                  <c:v>278</c:v>
                </c:pt>
                <c:pt idx="278">
                  <c:v>279</c:v>
                </c:pt>
                <c:pt idx="279">
                  <c:v>280</c:v>
                </c:pt>
                <c:pt idx="280">
                  <c:v>281</c:v>
                </c:pt>
                <c:pt idx="281">
                  <c:v>282</c:v>
                </c:pt>
                <c:pt idx="282">
                  <c:v>283</c:v>
                </c:pt>
                <c:pt idx="283">
                  <c:v>284</c:v>
                </c:pt>
                <c:pt idx="284">
                  <c:v>285</c:v>
                </c:pt>
                <c:pt idx="285">
                  <c:v>286</c:v>
                </c:pt>
                <c:pt idx="286">
                  <c:v>287</c:v>
                </c:pt>
                <c:pt idx="287">
                  <c:v>288</c:v>
                </c:pt>
                <c:pt idx="288">
                  <c:v>289</c:v>
                </c:pt>
                <c:pt idx="289">
                  <c:v>290</c:v>
                </c:pt>
                <c:pt idx="290">
                  <c:v>291</c:v>
                </c:pt>
                <c:pt idx="291">
                  <c:v>292</c:v>
                </c:pt>
                <c:pt idx="292">
                  <c:v>293</c:v>
                </c:pt>
                <c:pt idx="293">
                  <c:v>294</c:v>
                </c:pt>
                <c:pt idx="294">
                  <c:v>295</c:v>
                </c:pt>
                <c:pt idx="295">
                  <c:v>296</c:v>
                </c:pt>
                <c:pt idx="296">
                  <c:v>297</c:v>
                </c:pt>
                <c:pt idx="297">
                  <c:v>298</c:v>
                </c:pt>
                <c:pt idx="298">
                  <c:v>299</c:v>
                </c:pt>
                <c:pt idx="299">
                  <c:v>300</c:v>
                </c:pt>
                <c:pt idx="300">
                  <c:v>301</c:v>
                </c:pt>
                <c:pt idx="301">
                  <c:v>302</c:v>
                </c:pt>
                <c:pt idx="302">
                  <c:v>303</c:v>
                </c:pt>
                <c:pt idx="303">
                  <c:v>304</c:v>
                </c:pt>
                <c:pt idx="304">
                  <c:v>305</c:v>
                </c:pt>
                <c:pt idx="305">
                  <c:v>306</c:v>
                </c:pt>
                <c:pt idx="306">
                  <c:v>307</c:v>
                </c:pt>
                <c:pt idx="307">
                  <c:v>308</c:v>
                </c:pt>
                <c:pt idx="308">
                  <c:v>309</c:v>
                </c:pt>
                <c:pt idx="309">
                  <c:v>310</c:v>
                </c:pt>
                <c:pt idx="310">
                  <c:v>311</c:v>
                </c:pt>
                <c:pt idx="311">
                  <c:v>312</c:v>
                </c:pt>
                <c:pt idx="312">
                  <c:v>313</c:v>
                </c:pt>
                <c:pt idx="313">
                  <c:v>314</c:v>
                </c:pt>
                <c:pt idx="314">
                  <c:v>315</c:v>
                </c:pt>
                <c:pt idx="315">
                  <c:v>316</c:v>
                </c:pt>
                <c:pt idx="316">
                  <c:v>317</c:v>
                </c:pt>
                <c:pt idx="317">
                  <c:v>318</c:v>
                </c:pt>
                <c:pt idx="318">
                  <c:v>319</c:v>
                </c:pt>
                <c:pt idx="319">
                  <c:v>320</c:v>
                </c:pt>
                <c:pt idx="320">
                  <c:v>321</c:v>
                </c:pt>
                <c:pt idx="321">
                  <c:v>322</c:v>
                </c:pt>
                <c:pt idx="322">
                  <c:v>323</c:v>
                </c:pt>
                <c:pt idx="323">
                  <c:v>324</c:v>
                </c:pt>
                <c:pt idx="324">
                  <c:v>325</c:v>
                </c:pt>
                <c:pt idx="325">
                  <c:v>326</c:v>
                </c:pt>
                <c:pt idx="326">
                  <c:v>327</c:v>
                </c:pt>
                <c:pt idx="327">
                  <c:v>328</c:v>
                </c:pt>
                <c:pt idx="328">
                  <c:v>329</c:v>
                </c:pt>
                <c:pt idx="329">
                  <c:v>330</c:v>
                </c:pt>
                <c:pt idx="330">
                  <c:v>331</c:v>
                </c:pt>
                <c:pt idx="331">
                  <c:v>332</c:v>
                </c:pt>
                <c:pt idx="332">
                  <c:v>333</c:v>
                </c:pt>
                <c:pt idx="333">
                  <c:v>334</c:v>
                </c:pt>
                <c:pt idx="334">
                  <c:v>335</c:v>
                </c:pt>
                <c:pt idx="335">
                  <c:v>336</c:v>
                </c:pt>
                <c:pt idx="336">
                  <c:v>337</c:v>
                </c:pt>
                <c:pt idx="337">
                  <c:v>338</c:v>
                </c:pt>
                <c:pt idx="338">
                  <c:v>339</c:v>
                </c:pt>
                <c:pt idx="339">
                  <c:v>340</c:v>
                </c:pt>
                <c:pt idx="340">
                  <c:v>341</c:v>
                </c:pt>
                <c:pt idx="341">
                  <c:v>342</c:v>
                </c:pt>
                <c:pt idx="342">
                  <c:v>343</c:v>
                </c:pt>
                <c:pt idx="343">
                  <c:v>344</c:v>
                </c:pt>
                <c:pt idx="344">
                  <c:v>345</c:v>
                </c:pt>
                <c:pt idx="345">
                  <c:v>346</c:v>
                </c:pt>
                <c:pt idx="346">
                  <c:v>347</c:v>
                </c:pt>
                <c:pt idx="347">
                  <c:v>348</c:v>
                </c:pt>
                <c:pt idx="348">
                  <c:v>349</c:v>
                </c:pt>
                <c:pt idx="349">
                  <c:v>350</c:v>
                </c:pt>
                <c:pt idx="350">
                  <c:v>351</c:v>
                </c:pt>
                <c:pt idx="351">
                  <c:v>352</c:v>
                </c:pt>
                <c:pt idx="352">
                  <c:v>353</c:v>
                </c:pt>
                <c:pt idx="353">
                  <c:v>354</c:v>
                </c:pt>
                <c:pt idx="354">
                  <c:v>355</c:v>
                </c:pt>
                <c:pt idx="355">
                  <c:v>356</c:v>
                </c:pt>
                <c:pt idx="356">
                  <c:v>357</c:v>
                </c:pt>
                <c:pt idx="357">
                  <c:v>358</c:v>
                </c:pt>
                <c:pt idx="358">
                  <c:v>359</c:v>
                </c:pt>
                <c:pt idx="359">
                  <c:v>360</c:v>
                </c:pt>
                <c:pt idx="360">
                  <c:v>361</c:v>
                </c:pt>
                <c:pt idx="361">
                  <c:v>362</c:v>
                </c:pt>
                <c:pt idx="362">
                  <c:v>363</c:v>
                </c:pt>
                <c:pt idx="363">
                  <c:v>364</c:v>
                </c:pt>
                <c:pt idx="364">
                  <c:v>365</c:v>
                </c:pt>
                <c:pt idx="365">
                  <c:v>366</c:v>
                </c:pt>
                <c:pt idx="366">
                  <c:v>367</c:v>
                </c:pt>
                <c:pt idx="367">
                  <c:v>368</c:v>
                </c:pt>
                <c:pt idx="368">
                  <c:v>369</c:v>
                </c:pt>
                <c:pt idx="369">
                  <c:v>370</c:v>
                </c:pt>
                <c:pt idx="370">
                  <c:v>371</c:v>
                </c:pt>
                <c:pt idx="371">
                  <c:v>372</c:v>
                </c:pt>
                <c:pt idx="372">
                  <c:v>373</c:v>
                </c:pt>
                <c:pt idx="373">
                  <c:v>374</c:v>
                </c:pt>
              </c:numCache>
            </c:numRef>
          </c:xVal>
          <c:yVal>
            <c:numRef>
              <c:f>'Mouse MHC II'!$B$2:$B$20002</c:f>
              <c:numCache>
                <c:formatCode>General</c:formatCode>
                <c:ptCount val="20001"/>
                <c:pt idx="0">
                  <c:v>0.5301</c:v>
                </c:pt>
                <c:pt idx="1">
                  <c:v>0.3725</c:v>
                </c:pt>
                <c:pt idx="2">
                  <c:v>0.1594</c:v>
                </c:pt>
                <c:pt idx="3">
                  <c:v>0.1326</c:v>
                </c:pt>
                <c:pt idx="4">
                  <c:v>0.1074</c:v>
                </c:pt>
                <c:pt idx="5">
                  <c:v>0.0884</c:v>
                </c:pt>
                <c:pt idx="6">
                  <c:v>0.0597</c:v>
                </c:pt>
                <c:pt idx="7">
                  <c:v>0.0591</c:v>
                </c:pt>
                <c:pt idx="8">
                  <c:v>0.0598</c:v>
                </c:pt>
                <c:pt idx="9">
                  <c:v>0.0477</c:v>
                </c:pt>
                <c:pt idx="10">
                  <c:v>0.0479</c:v>
                </c:pt>
                <c:pt idx="11">
                  <c:v>0.0498</c:v>
                </c:pt>
                <c:pt idx="12">
                  <c:v>0.0613</c:v>
                </c:pt>
                <c:pt idx="13">
                  <c:v>0.0694</c:v>
                </c:pt>
                <c:pt idx="14">
                  <c:v>0.0961</c:v>
                </c:pt>
                <c:pt idx="15">
                  <c:v>0.128</c:v>
                </c:pt>
                <c:pt idx="16">
                  <c:v>0.1273</c:v>
                </c:pt>
                <c:pt idx="17">
                  <c:v>0.1023</c:v>
                </c:pt>
                <c:pt idx="18">
                  <c:v>0.1188</c:v>
                </c:pt>
                <c:pt idx="19">
                  <c:v>0.1268</c:v>
                </c:pt>
                <c:pt idx="20">
                  <c:v>0.0586</c:v>
                </c:pt>
                <c:pt idx="21">
                  <c:v>0.0472</c:v>
                </c:pt>
                <c:pt idx="22">
                  <c:v>0.0462</c:v>
                </c:pt>
                <c:pt idx="23">
                  <c:v>0.0458</c:v>
                </c:pt>
                <c:pt idx="24">
                  <c:v>0.0494</c:v>
                </c:pt>
                <c:pt idx="25">
                  <c:v>0.0727</c:v>
                </c:pt>
                <c:pt idx="26">
                  <c:v>0.0626</c:v>
                </c:pt>
                <c:pt idx="27">
                  <c:v>0.0997</c:v>
                </c:pt>
                <c:pt idx="28">
                  <c:v>0.0662</c:v>
                </c:pt>
                <c:pt idx="29">
                  <c:v>0.0626</c:v>
                </c:pt>
                <c:pt idx="30">
                  <c:v>0.054</c:v>
                </c:pt>
                <c:pt idx="31">
                  <c:v>0.0896</c:v>
                </c:pt>
                <c:pt idx="32">
                  <c:v>0.056</c:v>
                </c:pt>
                <c:pt idx="33">
                  <c:v>0.0634</c:v>
                </c:pt>
                <c:pt idx="34">
                  <c:v>0.0663</c:v>
                </c:pt>
                <c:pt idx="35">
                  <c:v>0.1034</c:v>
                </c:pt>
                <c:pt idx="36">
                  <c:v>0.1302</c:v>
                </c:pt>
                <c:pt idx="37">
                  <c:v>0.1441</c:v>
                </c:pt>
                <c:pt idx="38">
                  <c:v>0.1626</c:v>
                </c:pt>
                <c:pt idx="39">
                  <c:v>0.155</c:v>
                </c:pt>
                <c:pt idx="40">
                  <c:v>0.1638</c:v>
                </c:pt>
                <c:pt idx="41">
                  <c:v>0.073</c:v>
                </c:pt>
                <c:pt idx="42">
                  <c:v>0.0749</c:v>
                </c:pt>
                <c:pt idx="43">
                  <c:v>0.1769</c:v>
                </c:pt>
                <c:pt idx="44">
                  <c:v>0.0719</c:v>
                </c:pt>
                <c:pt idx="45">
                  <c:v>0.1016</c:v>
                </c:pt>
                <c:pt idx="46">
                  <c:v>0.118</c:v>
                </c:pt>
                <c:pt idx="47">
                  <c:v>0.1564</c:v>
                </c:pt>
                <c:pt idx="48">
                  <c:v>0.1355</c:v>
                </c:pt>
                <c:pt idx="49">
                  <c:v>0.1145</c:v>
                </c:pt>
                <c:pt idx="50">
                  <c:v>0.2169</c:v>
                </c:pt>
                <c:pt idx="51">
                  <c:v>0.1737</c:v>
                </c:pt>
                <c:pt idx="52">
                  <c:v>0.1697</c:v>
                </c:pt>
                <c:pt idx="53">
                  <c:v>0.2107</c:v>
                </c:pt>
                <c:pt idx="54">
                  <c:v>0.1011</c:v>
                </c:pt>
                <c:pt idx="55">
                  <c:v>0.1658</c:v>
                </c:pt>
                <c:pt idx="56">
                  <c:v>0.0876</c:v>
                </c:pt>
                <c:pt idx="57">
                  <c:v>0.1663</c:v>
                </c:pt>
                <c:pt idx="58">
                  <c:v>0.0984</c:v>
                </c:pt>
                <c:pt idx="59">
                  <c:v>0.0797</c:v>
                </c:pt>
                <c:pt idx="60">
                  <c:v>0.1061</c:v>
                </c:pt>
                <c:pt idx="61">
                  <c:v>0.1731</c:v>
                </c:pt>
                <c:pt idx="62">
                  <c:v>0.1022</c:v>
                </c:pt>
                <c:pt idx="63">
                  <c:v>0.1133</c:v>
                </c:pt>
                <c:pt idx="64">
                  <c:v>0.0826</c:v>
                </c:pt>
                <c:pt idx="65">
                  <c:v>0.0764</c:v>
                </c:pt>
                <c:pt idx="66">
                  <c:v>0.09</c:v>
                </c:pt>
                <c:pt idx="67">
                  <c:v>0.1132</c:v>
                </c:pt>
                <c:pt idx="68">
                  <c:v>0.133</c:v>
                </c:pt>
                <c:pt idx="69">
                  <c:v>0.0739</c:v>
                </c:pt>
                <c:pt idx="70">
                  <c:v>0.0779</c:v>
                </c:pt>
                <c:pt idx="71">
                  <c:v>0.0865</c:v>
                </c:pt>
                <c:pt idx="72">
                  <c:v>0.1288</c:v>
                </c:pt>
                <c:pt idx="73">
                  <c:v>0.0748</c:v>
                </c:pt>
                <c:pt idx="74">
                  <c:v>0.0838</c:v>
                </c:pt>
                <c:pt idx="75">
                  <c:v>0.1622</c:v>
                </c:pt>
                <c:pt idx="76">
                  <c:v>0.1302</c:v>
                </c:pt>
                <c:pt idx="77">
                  <c:v>0.0864</c:v>
                </c:pt>
                <c:pt idx="78">
                  <c:v>0.1223</c:v>
                </c:pt>
                <c:pt idx="79">
                  <c:v>0.1075</c:v>
                </c:pt>
                <c:pt idx="80">
                  <c:v>0.0961</c:v>
                </c:pt>
                <c:pt idx="81">
                  <c:v>0.0984</c:v>
                </c:pt>
                <c:pt idx="82">
                  <c:v>0.1035</c:v>
                </c:pt>
                <c:pt idx="83">
                  <c:v>0.1477</c:v>
                </c:pt>
                <c:pt idx="84">
                  <c:v>0.1531</c:v>
                </c:pt>
                <c:pt idx="85">
                  <c:v>0.1254</c:v>
                </c:pt>
                <c:pt idx="86">
                  <c:v>0.0899</c:v>
                </c:pt>
                <c:pt idx="87">
                  <c:v>0.0812</c:v>
                </c:pt>
                <c:pt idx="88">
                  <c:v>0.1353</c:v>
                </c:pt>
                <c:pt idx="89">
                  <c:v>0.0747</c:v>
                </c:pt>
                <c:pt idx="90">
                  <c:v>0.1048</c:v>
                </c:pt>
                <c:pt idx="91">
                  <c:v>0.079</c:v>
                </c:pt>
                <c:pt idx="92">
                  <c:v>0.0703</c:v>
                </c:pt>
                <c:pt idx="93">
                  <c:v>0.0669</c:v>
                </c:pt>
                <c:pt idx="94">
                  <c:v>0.0739</c:v>
                </c:pt>
                <c:pt idx="95">
                  <c:v>0.0754</c:v>
                </c:pt>
                <c:pt idx="96">
                  <c:v>0.0853</c:v>
                </c:pt>
                <c:pt idx="97">
                  <c:v>0.1331</c:v>
                </c:pt>
                <c:pt idx="98">
                  <c:v>0.1722</c:v>
                </c:pt>
                <c:pt idx="99">
                  <c:v>0.2098</c:v>
                </c:pt>
                <c:pt idx="100">
                  <c:v>0.1531</c:v>
                </c:pt>
                <c:pt idx="101">
                  <c:v>0.1898</c:v>
                </c:pt>
                <c:pt idx="102">
                  <c:v>0.1222</c:v>
                </c:pt>
                <c:pt idx="103">
                  <c:v>0.0768</c:v>
                </c:pt>
                <c:pt idx="104">
                  <c:v>0.0691</c:v>
                </c:pt>
                <c:pt idx="105">
                  <c:v>0.0659</c:v>
                </c:pt>
                <c:pt idx="106">
                  <c:v>0.063</c:v>
                </c:pt>
                <c:pt idx="107">
                  <c:v>0.0557</c:v>
                </c:pt>
                <c:pt idx="108">
                  <c:v>0.1142</c:v>
                </c:pt>
                <c:pt idx="109">
                  <c:v>0.0625</c:v>
                </c:pt>
                <c:pt idx="110">
                  <c:v>0.0874</c:v>
                </c:pt>
                <c:pt idx="111">
                  <c:v>0.0773</c:v>
                </c:pt>
                <c:pt idx="112">
                  <c:v>0.0614</c:v>
                </c:pt>
                <c:pt idx="113">
                  <c:v>0.0708</c:v>
                </c:pt>
                <c:pt idx="114">
                  <c:v>0.0728</c:v>
                </c:pt>
                <c:pt idx="115">
                  <c:v>0.0808</c:v>
                </c:pt>
                <c:pt idx="116">
                  <c:v>0.1373</c:v>
                </c:pt>
                <c:pt idx="117">
                  <c:v>0.0861</c:v>
                </c:pt>
                <c:pt idx="118">
                  <c:v>0.1199</c:v>
                </c:pt>
                <c:pt idx="119">
                  <c:v>0.0809</c:v>
                </c:pt>
                <c:pt idx="120">
                  <c:v>0.0965</c:v>
                </c:pt>
                <c:pt idx="121">
                  <c:v>0.0669</c:v>
                </c:pt>
                <c:pt idx="122">
                  <c:v>0.1037</c:v>
                </c:pt>
                <c:pt idx="123">
                  <c:v>0.112</c:v>
                </c:pt>
                <c:pt idx="124">
                  <c:v>0.1216</c:v>
                </c:pt>
                <c:pt idx="125">
                  <c:v>0.1219</c:v>
                </c:pt>
                <c:pt idx="126">
                  <c:v>0.1875</c:v>
                </c:pt>
                <c:pt idx="127">
                  <c:v>0.1217</c:v>
                </c:pt>
                <c:pt idx="128">
                  <c:v>0.1234</c:v>
                </c:pt>
                <c:pt idx="129">
                  <c:v>0.1395</c:v>
                </c:pt>
                <c:pt idx="130">
                  <c:v>0.1544</c:v>
                </c:pt>
                <c:pt idx="131">
                  <c:v>0.1159</c:v>
                </c:pt>
                <c:pt idx="132">
                  <c:v>0.1134</c:v>
                </c:pt>
                <c:pt idx="133">
                  <c:v>0.2037</c:v>
                </c:pt>
                <c:pt idx="134">
                  <c:v>0.1197</c:v>
                </c:pt>
                <c:pt idx="135">
                  <c:v>0.0894</c:v>
                </c:pt>
                <c:pt idx="136">
                  <c:v>0.0565</c:v>
                </c:pt>
                <c:pt idx="137">
                  <c:v>0.0734</c:v>
                </c:pt>
                <c:pt idx="138">
                  <c:v>0.0796</c:v>
                </c:pt>
                <c:pt idx="139">
                  <c:v>0.061</c:v>
                </c:pt>
                <c:pt idx="140">
                  <c:v>0.0632</c:v>
                </c:pt>
                <c:pt idx="141">
                  <c:v>0.1256</c:v>
                </c:pt>
                <c:pt idx="142">
                  <c:v>0.0938</c:v>
                </c:pt>
                <c:pt idx="143">
                  <c:v>0.0687</c:v>
                </c:pt>
                <c:pt idx="144">
                  <c:v>0.0579</c:v>
                </c:pt>
                <c:pt idx="145">
                  <c:v>0.0539</c:v>
                </c:pt>
                <c:pt idx="146">
                  <c:v>0.058</c:v>
                </c:pt>
                <c:pt idx="147">
                  <c:v>0.0692</c:v>
                </c:pt>
                <c:pt idx="148">
                  <c:v>0.0735</c:v>
                </c:pt>
                <c:pt idx="149">
                  <c:v>0.0616</c:v>
                </c:pt>
                <c:pt idx="150">
                  <c:v>0.0642</c:v>
                </c:pt>
                <c:pt idx="151">
                  <c:v>0.0769</c:v>
                </c:pt>
                <c:pt idx="152">
                  <c:v>0.1087</c:v>
                </c:pt>
                <c:pt idx="153">
                  <c:v>0.0855</c:v>
                </c:pt>
                <c:pt idx="154">
                  <c:v>0.1432</c:v>
                </c:pt>
                <c:pt idx="155">
                  <c:v>0.1139</c:v>
                </c:pt>
                <c:pt idx="156">
                  <c:v>0.1327</c:v>
                </c:pt>
                <c:pt idx="157">
                  <c:v>0.1782</c:v>
                </c:pt>
                <c:pt idx="158">
                  <c:v>0.1735</c:v>
                </c:pt>
                <c:pt idx="159">
                  <c:v>0.1293</c:v>
                </c:pt>
                <c:pt idx="160">
                  <c:v>0.1094</c:v>
                </c:pt>
                <c:pt idx="161">
                  <c:v>0.0866</c:v>
                </c:pt>
                <c:pt idx="162">
                  <c:v>0.0817</c:v>
                </c:pt>
                <c:pt idx="163">
                  <c:v>0.0647</c:v>
                </c:pt>
                <c:pt idx="164">
                  <c:v>0.1106</c:v>
                </c:pt>
                <c:pt idx="165">
                  <c:v>0.0928</c:v>
                </c:pt>
                <c:pt idx="166">
                  <c:v>0.1313</c:v>
                </c:pt>
                <c:pt idx="167">
                  <c:v>0.1112</c:v>
                </c:pt>
                <c:pt idx="168">
                  <c:v>0.2196</c:v>
                </c:pt>
                <c:pt idx="169">
                  <c:v>0.2377</c:v>
                </c:pt>
                <c:pt idx="170">
                  <c:v>0.1786</c:v>
                </c:pt>
                <c:pt idx="171">
                  <c:v>0.2515</c:v>
                </c:pt>
                <c:pt idx="172">
                  <c:v>0.2021</c:v>
                </c:pt>
                <c:pt idx="173">
                  <c:v>0.1245</c:v>
                </c:pt>
                <c:pt idx="174">
                  <c:v>0.13</c:v>
                </c:pt>
                <c:pt idx="175">
                  <c:v>0.1371</c:v>
                </c:pt>
                <c:pt idx="176">
                  <c:v>0.1276</c:v>
                </c:pt>
                <c:pt idx="177">
                  <c:v>0.1227</c:v>
                </c:pt>
                <c:pt idx="178">
                  <c:v>0.0887</c:v>
                </c:pt>
                <c:pt idx="179">
                  <c:v>0.1152</c:v>
                </c:pt>
                <c:pt idx="180">
                  <c:v>0.1407</c:v>
                </c:pt>
                <c:pt idx="181">
                  <c:v>0.187</c:v>
                </c:pt>
                <c:pt idx="182">
                  <c:v>0.2095</c:v>
                </c:pt>
                <c:pt idx="183">
                  <c:v>0.2102</c:v>
                </c:pt>
                <c:pt idx="184">
                  <c:v>0.2202</c:v>
                </c:pt>
                <c:pt idx="185">
                  <c:v>0.2301</c:v>
                </c:pt>
                <c:pt idx="186">
                  <c:v>0.1881</c:v>
                </c:pt>
                <c:pt idx="187">
                  <c:v>0.181</c:v>
                </c:pt>
                <c:pt idx="188">
                  <c:v>0.1417</c:v>
                </c:pt>
                <c:pt idx="189">
                  <c:v>0.0827</c:v>
                </c:pt>
                <c:pt idx="190">
                  <c:v>0.0689</c:v>
                </c:pt>
                <c:pt idx="191">
                  <c:v>0.0612</c:v>
                </c:pt>
                <c:pt idx="192">
                  <c:v>0.051</c:v>
                </c:pt>
                <c:pt idx="193">
                  <c:v>0.0687</c:v>
                </c:pt>
                <c:pt idx="194">
                  <c:v>0.0597</c:v>
                </c:pt>
                <c:pt idx="195">
                  <c:v>0.0549</c:v>
                </c:pt>
                <c:pt idx="196">
                  <c:v>0.0863</c:v>
                </c:pt>
                <c:pt idx="197">
                  <c:v>0.0667</c:v>
                </c:pt>
                <c:pt idx="198">
                  <c:v>0.0906</c:v>
                </c:pt>
                <c:pt idx="199">
                  <c:v>0.092</c:v>
                </c:pt>
                <c:pt idx="200">
                  <c:v>0.1532</c:v>
                </c:pt>
                <c:pt idx="201">
                  <c:v>0.2213</c:v>
                </c:pt>
                <c:pt idx="202">
                  <c:v>0.1772</c:v>
                </c:pt>
                <c:pt idx="203">
                  <c:v>0.2302</c:v>
                </c:pt>
                <c:pt idx="204">
                  <c:v>0.2076</c:v>
                </c:pt>
                <c:pt idx="205">
                  <c:v>0.2776</c:v>
                </c:pt>
                <c:pt idx="206">
                  <c:v>0.1344</c:v>
                </c:pt>
                <c:pt idx="207">
                  <c:v>0.1218</c:v>
                </c:pt>
                <c:pt idx="208">
                  <c:v>0.1146</c:v>
                </c:pt>
                <c:pt idx="209">
                  <c:v>0.0831</c:v>
                </c:pt>
                <c:pt idx="210">
                  <c:v>0.0898</c:v>
                </c:pt>
                <c:pt idx="211">
                  <c:v>0.074</c:v>
                </c:pt>
                <c:pt idx="212">
                  <c:v>0.0692</c:v>
                </c:pt>
                <c:pt idx="213">
                  <c:v>0.0669</c:v>
                </c:pt>
                <c:pt idx="214">
                  <c:v>0.0654</c:v>
                </c:pt>
                <c:pt idx="215">
                  <c:v>0.0683</c:v>
                </c:pt>
                <c:pt idx="216">
                  <c:v>0.0771</c:v>
                </c:pt>
                <c:pt idx="217">
                  <c:v>0.1525</c:v>
                </c:pt>
                <c:pt idx="218">
                  <c:v>0.0967</c:v>
                </c:pt>
                <c:pt idx="219">
                  <c:v>0.0687</c:v>
                </c:pt>
                <c:pt idx="220">
                  <c:v>0.0691</c:v>
                </c:pt>
                <c:pt idx="221">
                  <c:v>0.101</c:v>
                </c:pt>
                <c:pt idx="222">
                  <c:v>0.0927</c:v>
                </c:pt>
                <c:pt idx="223">
                  <c:v>0.1182</c:v>
                </c:pt>
                <c:pt idx="224">
                  <c:v>0.1231</c:v>
                </c:pt>
                <c:pt idx="225">
                  <c:v>0.1809</c:v>
                </c:pt>
                <c:pt idx="226">
                  <c:v>0.1525</c:v>
                </c:pt>
                <c:pt idx="227">
                  <c:v>0.1211</c:v>
                </c:pt>
                <c:pt idx="228">
                  <c:v>0.1423</c:v>
                </c:pt>
                <c:pt idx="229">
                  <c:v>0.0872</c:v>
                </c:pt>
                <c:pt idx="230">
                  <c:v>0.142</c:v>
                </c:pt>
                <c:pt idx="231">
                  <c:v>0.1009</c:v>
                </c:pt>
                <c:pt idx="232">
                  <c:v>0.1539</c:v>
                </c:pt>
                <c:pt idx="233">
                  <c:v>0.1118</c:v>
                </c:pt>
                <c:pt idx="234">
                  <c:v>0.1865</c:v>
                </c:pt>
                <c:pt idx="235">
                  <c:v>0.0938</c:v>
                </c:pt>
                <c:pt idx="236">
                  <c:v>0.0829</c:v>
                </c:pt>
                <c:pt idx="237">
                  <c:v>0.2061</c:v>
                </c:pt>
                <c:pt idx="238">
                  <c:v>0.1232</c:v>
                </c:pt>
                <c:pt idx="239">
                  <c:v>0.115</c:v>
                </c:pt>
                <c:pt idx="240">
                  <c:v>0.0971</c:v>
                </c:pt>
                <c:pt idx="241">
                  <c:v>0.185</c:v>
                </c:pt>
                <c:pt idx="242">
                  <c:v>0.1426</c:v>
                </c:pt>
                <c:pt idx="243">
                  <c:v>0.0994</c:v>
                </c:pt>
                <c:pt idx="244">
                  <c:v>0.1344</c:v>
                </c:pt>
                <c:pt idx="245">
                  <c:v>0.1554</c:v>
                </c:pt>
                <c:pt idx="246">
                  <c:v>0.1972</c:v>
                </c:pt>
                <c:pt idx="247">
                  <c:v>0.2305</c:v>
                </c:pt>
                <c:pt idx="248">
                  <c:v>0.2625</c:v>
                </c:pt>
                <c:pt idx="249">
                  <c:v>0.1718</c:v>
                </c:pt>
                <c:pt idx="250">
                  <c:v>0.1998</c:v>
                </c:pt>
                <c:pt idx="251">
                  <c:v>0.2806</c:v>
                </c:pt>
                <c:pt idx="252">
                  <c:v>0.2929</c:v>
                </c:pt>
                <c:pt idx="253">
                  <c:v>0.177</c:v>
                </c:pt>
                <c:pt idx="254">
                  <c:v>0.2747</c:v>
                </c:pt>
                <c:pt idx="255">
                  <c:v>0.2207</c:v>
                </c:pt>
                <c:pt idx="256">
                  <c:v>0.2392</c:v>
                </c:pt>
                <c:pt idx="257">
                  <c:v>0.2774</c:v>
                </c:pt>
                <c:pt idx="258">
                  <c:v>0.2657</c:v>
                </c:pt>
                <c:pt idx="259">
                  <c:v>0.184</c:v>
                </c:pt>
                <c:pt idx="260">
                  <c:v>0.1279</c:v>
                </c:pt>
                <c:pt idx="261">
                  <c:v>0.0801</c:v>
                </c:pt>
                <c:pt idx="262">
                  <c:v>0.2042</c:v>
                </c:pt>
                <c:pt idx="263">
                  <c:v>0.1693</c:v>
                </c:pt>
                <c:pt idx="264">
                  <c:v>0.0768</c:v>
                </c:pt>
                <c:pt idx="265">
                  <c:v>0.1186</c:v>
                </c:pt>
                <c:pt idx="266">
                  <c:v>0.1541</c:v>
                </c:pt>
                <c:pt idx="267">
                  <c:v>0.0996</c:v>
                </c:pt>
                <c:pt idx="268">
                  <c:v>0.0995</c:v>
                </c:pt>
                <c:pt idx="269">
                  <c:v>0.0776</c:v>
                </c:pt>
                <c:pt idx="270">
                  <c:v>0.1249</c:v>
                </c:pt>
                <c:pt idx="271">
                  <c:v>0.1158</c:v>
                </c:pt>
                <c:pt idx="272">
                  <c:v>0.0964</c:v>
                </c:pt>
                <c:pt idx="273">
                  <c:v>0.0789</c:v>
                </c:pt>
                <c:pt idx="274">
                  <c:v>0.1341</c:v>
                </c:pt>
                <c:pt idx="275">
                  <c:v>0.2476</c:v>
                </c:pt>
                <c:pt idx="276">
                  <c:v>0.1342</c:v>
                </c:pt>
                <c:pt idx="277">
                  <c:v>0.1183</c:v>
                </c:pt>
                <c:pt idx="278">
                  <c:v>0.1156</c:v>
                </c:pt>
                <c:pt idx="279">
                  <c:v>0.1365</c:v>
                </c:pt>
                <c:pt idx="280">
                  <c:v>0.0689</c:v>
                </c:pt>
                <c:pt idx="281">
                  <c:v>0.1103</c:v>
                </c:pt>
                <c:pt idx="282">
                  <c:v>0.0759</c:v>
                </c:pt>
                <c:pt idx="283">
                  <c:v>0.0667</c:v>
                </c:pt>
                <c:pt idx="284">
                  <c:v>0.0847</c:v>
                </c:pt>
                <c:pt idx="285">
                  <c:v>0.1098</c:v>
                </c:pt>
                <c:pt idx="286">
                  <c:v>0.1429</c:v>
                </c:pt>
                <c:pt idx="287">
                  <c:v>0.1345</c:v>
                </c:pt>
                <c:pt idx="288">
                  <c:v>0.2828</c:v>
                </c:pt>
                <c:pt idx="289">
                  <c:v>0.2028</c:v>
                </c:pt>
                <c:pt idx="290">
                  <c:v>0.2077</c:v>
                </c:pt>
                <c:pt idx="291">
                  <c:v>0.2356</c:v>
                </c:pt>
                <c:pt idx="292">
                  <c:v>0.2697</c:v>
                </c:pt>
                <c:pt idx="293">
                  <c:v>0.2109</c:v>
                </c:pt>
                <c:pt idx="294">
                  <c:v>0.2912</c:v>
                </c:pt>
                <c:pt idx="295">
                  <c:v>0.1609</c:v>
                </c:pt>
                <c:pt idx="296">
                  <c:v>0.1785</c:v>
                </c:pt>
                <c:pt idx="297">
                  <c:v>0.129</c:v>
                </c:pt>
                <c:pt idx="298">
                  <c:v>0.119</c:v>
                </c:pt>
                <c:pt idx="299">
                  <c:v>0.1067</c:v>
                </c:pt>
                <c:pt idx="300">
                  <c:v>0.0632</c:v>
                </c:pt>
                <c:pt idx="301">
                  <c:v>0.0796</c:v>
                </c:pt>
                <c:pt idx="302">
                  <c:v>0.0605</c:v>
                </c:pt>
                <c:pt idx="303">
                  <c:v>0.0538</c:v>
                </c:pt>
                <c:pt idx="304">
                  <c:v>0.0809</c:v>
                </c:pt>
                <c:pt idx="305">
                  <c:v>0.0567</c:v>
                </c:pt>
                <c:pt idx="306">
                  <c:v>0.0644</c:v>
                </c:pt>
                <c:pt idx="307">
                  <c:v>0.0777</c:v>
                </c:pt>
                <c:pt idx="308">
                  <c:v>0.0781</c:v>
                </c:pt>
                <c:pt idx="309">
                  <c:v>0.1663</c:v>
                </c:pt>
                <c:pt idx="310">
                  <c:v>0.0856</c:v>
                </c:pt>
                <c:pt idx="311">
                  <c:v>0.1745</c:v>
                </c:pt>
                <c:pt idx="312">
                  <c:v>0.0913</c:v>
                </c:pt>
                <c:pt idx="313">
                  <c:v>0.1758</c:v>
                </c:pt>
                <c:pt idx="314">
                  <c:v>0.092</c:v>
                </c:pt>
                <c:pt idx="315">
                  <c:v>0.1106</c:v>
                </c:pt>
                <c:pt idx="316">
                  <c:v>0.1904</c:v>
                </c:pt>
                <c:pt idx="317">
                  <c:v>0.1782</c:v>
                </c:pt>
                <c:pt idx="318">
                  <c:v>0.152</c:v>
                </c:pt>
                <c:pt idx="319">
                  <c:v>0.2033</c:v>
                </c:pt>
                <c:pt idx="320">
                  <c:v>0.1683</c:v>
                </c:pt>
                <c:pt idx="321">
                  <c:v>0.1425</c:v>
                </c:pt>
                <c:pt idx="322">
                  <c:v>0.1611</c:v>
                </c:pt>
                <c:pt idx="323">
                  <c:v>0.1619</c:v>
                </c:pt>
                <c:pt idx="324">
                  <c:v>0.1364</c:v>
                </c:pt>
                <c:pt idx="325">
                  <c:v>0.1381</c:v>
                </c:pt>
                <c:pt idx="326">
                  <c:v>0.1318</c:v>
                </c:pt>
                <c:pt idx="327">
                  <c:v>0.1275</c:v>
                </c:pt>
                <c:pt idx="328">
                  <c:v>0.1324</c:v>
                </c:pt>
                <c:pt idx="329">
                  <c:v>0.244</c:v>
                </c:pt>
                <c:pt idx="330">
                  <c:v>0.1093</c:v>
                </c:pt>
                <c:pt idx="331">
                  <c:v>0.11</c:v>
                </c:pt>
                <c:pt idx="332">
                  <c:v>0.0805</c:v>
                </c:pt>
                <c:pt idx="333">
                  <c:v>0.0628</c:v>
                </c:pt>
                <c:pt idx="334">
                  <c:v>0.073</c:v>
                </c:pt>
                <c:pt idx="335">
                  <c:v>0.0973</c:v>
                </c:pt>
                <c:pt idx="336">
                  <c:v>0.0591</c:v>
                </c:pt>
                <c:pt idx="337">
                  <c:v>0.0597</c:v>
                </c:pt>
                <c:pt idx="338">
                  <c:v>0.0582</c:v>
                </c:pt>
                <c:pt idx="339">
                  <c:v>0.0602</c:v>
                </c:pt>
                <c:pt idx="340">
                  <c:v>0.0755</c:v>
                </c:pt>
                <c:pt idx="341">
                  <c:v>0.1091</c:v>
                </c:pt>
                <c:pt idx="342">
                  <c:v>0.1011</c:v>
                </c:pt>
                <c:pt idx="343">
                  <c:v>0.1473</c:v>
                </c:pt>
                <c:pt idx="344">
                  <c:v>0.1114</c:v>
                </c:pt>
                <c:pt idx="345">
                  <c:v>0.177</c:v>
                </c:pt>
                <c:pt idx="346">
                  <c:v>0.1477</c:v>
                </c:pt>
                <c:pt idx="347">
                  <c:v>0.1952</c:v>
                </c:pt>
                <c:pt idx="348">
                  <c:v>0.2126</c:v>
                </c:pt>
                <c:pt idx="349">
                  <c:v>0.2186</c:v>
                </c:pt>
                <c:pt idx="350">
                  <c:v>0.2638</c:v>
                </c:pt>
                <c:pt idx="351">
                  <c:v>0.171</c:v>
                </c:pt>
                <c:pt idx="352">
                  <c:v>0.1688</c:v>
                </c:pt>
                <c:pt idx="353">
                  <c:v>0.1364</c:v>
                </c:pt>
                <c:pt idx="354">
                  <c:v>0.1144</c:v>
                </c:pt>
                <c:pt idx="355">
                  <c:v>0.0897</c:v>
                </c:pt>
                <c:pt idx="356">
                  <c:v>0.0687</c:v>
                </c:pt>
                <c:pt idx="357">
                  <c:v>0.1039</c:v>
                </c:pt>
                <c:pt idx="358">
                  <c:v>0.0783</c:v>
                </c:pt>
                <c:pt idx="359">
                  <c:v>0.1304</c:v>
                </c:pt>
                <c:pt idx="360">
                  <c:v>0.0784</c:v>
                </c:pt>
                <c:pt idx="361">
                  <c:v>0.1002</c:v>
                </c:pt>
                <c:pt idx="362">
                  <c:v>0.1049</c:v>
                </c:pt>
                <c:pt idx="363">
                  <c:v>0.1154</c:v>
                </c:pt>
                <c:pt idx="364">
                  <c:v>0.2364</c:v>
                </c:pt>
                <c:pt idx="365">
                  <c:v>0.1368</c:v>
                </c:pt>
                <c:pt idx="366">
                  <c:v>0.1165</c:v>
                </c:pt>
                <c:pt idx="367">
                  <c:v>0.1023</c:v>
                </c:pt>
                <c:pt idx="368">
                  <c:v>0.0921</c:v>
                </c:pt>
                <c:pt idx="369">
                  <c:v>0.104</c:v>
                </c:pt>
                <c:pt idx="370">
                  <c:v>0.1503</c:v>
                </c:pt>
                <c:pt idx="371">
                  <c:v>0.1087</c:v>
                </c:pt>
                <c:pt idx="372">
                  <c:v>0.1348</c:v>
                </c:pt>
                <c:pt idx="373">
                  <c:v>0.190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Mouse MHC II'!$C$1</c:f>
              <c:strCache>
                <c:ptCount val="1"/>
                <c:pt idx="0">
                  <c:v>Mouse MHC II-Vaccine</c:v>
                </c:pt>
              </c:strCache>
            </c:strRef>
          </c:tx>
          <c:spPr>
            <a:solidFill>
              <a:srgbClr val="e6e905"/>
            </a:solidFill>
            <a:ln w="9000">
              <a:solidFill>
                <a:srgbClr val="e6e905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ouse MHC II'!$A$2:$A$20002</c:f>
              <c:numCache>
                <c:formatCode>General</c:formatCode>
                <c:ptCount val="2000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  <c:pt idx="249">
                  <c:v>250</c:v>
                </c:pt>
                <c:pt idx="250">
                  <c:v>251</c:v>
                </c:pt>
                <c:pt idx="251">
                  <c:v>252</c:v>
                </c:pt>
                <c:pt idx="252">
                  <c:v>253</c:v>
                </c:pt>
                <c:pt idx="253">
                  <c:v>254</c:v>
                </c:pt>
                <c:pt idx="254">
                  <c:v>255</c:v>
                </c:pt>
                <c:pt idx="255">
                  <c:v>256</c:v>
                </c:pt>
                <c:pt idx="256">
                  <c:v>257</c:v>
                </c:pt>
                <c:pt idx="257">
                  <c:v>258</c:v>
                </c:pt>
                <c:pt idx="258">
                  <c:v>259</c:v>
                </c:pt>
                <c:pt idx="259">
                  <c:v>260</c:v>
                </c:pt>
                <c:pt idx="260">
                  <c:v>261</c:v>
                </c:pt>
                <c:pt idx="261">
                  <c:v>262</c:v>
                </c:pt>
                <c:pt idx="262">
                  <c:v>263</c:v>
                </c:pt>
                <c:pt idx="263">
                  <c:v>264</c:v>
                </c:pt>
                <c:pt idx="264">
                  <c:v>265</c:v>
                </c:pt>
                <c:pt idx="265">
                  <c:v>266</c:v>
                </c:pt>
                <c:pt idx="266">
                  <c:v>267</c:v>
                </c:pt>
                <c:pt idx="267">
                  <c:v>268</c:v>
                </c:pt>
                <c:pt idx="268">
                  <c:v>269</c:v>
                </c:pt>
                <c:pt idx="269">
                  <c:v>270</c:v>
                </c:pt>
                <c:pt idx="270">
                  <c:v>271</c:v>
                </c:pt>
                <c:pt idx="271">
                  <c:v>272</c:v>
                </c:pt>
                <c:pt idx="272">
                  <c:v>273</c:v>
                </c:pt>
                <c:pt idx="273">
                  <c:v>274</c:v>
                </c:pt>
                <c:pt idx="274">
                  <c:v>275</c:v>
                </c:pt>
                <c:pt idx="275">
                  <c:v>276</c:v>
                </c:pt>
                <c:pt idx="276">
                  <c:v>277</c:v>
                </c:pt>
                <c:pt idx="277">
                  <c:v>278</c:v>
                </c:pt>
                <c:pt idx="278">
                  <c:v>279</c:v>
                </c:pt>
                <c:pt idx="279">
                  <c:v>280</c:v>
                </c:pt>
                <c:pt idx="280">
                  <c:v>281</c:v>
                </c:pt>
                <c:pt idx="281">
                  <c:v>282</c:v>
                </c:pt>
                <c:pt idx="282">
                  <c:v>283</c:v>
                </c:pt>
                <c:pt idx="283">
                  <c:v>284</c:v>
                </c:pt>
                <c:pt idx="284">
                  <c:v>285</c:v>
                </c:pt>
                <c:pt idx="285">
                  <c:v>286</c:v>
                </c:pt>
                <c:pt idx="286">
                  <c:v>287</c:v>
                </c:pt>
                <c:pt idx="287">
                  <c:v>288</c:v>
                </c:pt>
                <c:pt idx="288">
                  <c:v>289</c:v>
                </c:pt>
                <c:pt idx="289">
                  <c:v>290</c:v>
                </c:pt>
                <c:pt idx="290">
                  <c:v>291</c:v>
                </c:pt>
                <c:pt idx="291">
                  <c:v>292</c:v>
                </c:pt>
                <c:pt idx="292">
                  <c:v>293</c:v>
                </c:pt>
                <c:pt idx="293">
                  <c:v>294</c:v>
                </c:pt>
                <c:pt idx="294">
                  <c:v>295</c:v>
                </c:pt>
                <c:pt idx="295">
                  <c:v>296</c:v>
                </c:pt>
                <c:pt idx="296">
                  <c:v>297</c:v>
                </c:pt>
                <c:pt idx="297">
                  <c:v>298</c:v>
                </c:pt>
                <c:pt idx="298">
                  <c:v>299</c:v>
                </c:pt>
                <c:pt idx="299">
                  <c:v>300</c:v>
                </c:pt>
                <c:pt idx="300">
                  <c:v>301</c:v>
                </c:pt>
                <c:pt idx="301">
                  <c:v>302</c:v>
                </c:pt>
                <c:pt idx="302">
                  <c:v>303</c:v>
                </c:pt>
                <c:pt idx="303">
                  <c:v>304</c:v>
                </c:pt>
                <c:pt idx="304">
                  <c:v>305</c:v>
                </c:pt>
                <c:pt idx="305">
                  <c:v>306</c:v>
                </c:pt>
                <c:pt idx="306">
                  <c:v>307</c:v>
                </c:pt>
                <c:pt idx="307">
                  <c:v>308</c:v>
                </c:pt>
                <c:pt idx="308">
                  <c:v>309</c:v>
                </c:pt>
                <c:pt idx="309">
                  <c:v>310</c:v>
                </c:pt>
                <c:pt idx="310">
                  <c:v>311</c:v>
                </c:pt>
                <c:pt idx="311">
                  <c:v>312</c:v>
                </c:pt>
                <c:pt idx="312">
                  <c:v>313</c:v>
                </c:pt>
                <c:pt idx="313">
                  <c:v>314</c:v>
                </c:pt>
                <c:pt idx="314">
                  <c:v>315</c:v>
                </c:pt>
                <c:pt idx="315">
                  <c:v>316</c:v>
                </c:pt>
                <c:pt idx="316">
                  <c:v>317</c:v>
                </c:pt>
                <c:pt idx="317">
                  <c:v>318</c:v>
                </c:pt>
                <c:pt idx="318">
                  <c:v>319</c:v>
                </c:pt>
                <c:pt idx="319">
                  <c:v>320</c:v>
                </c:pt>
                <c:pt idx="320">
                  <c:v>321</c:v>
                </c:pt>
                <c:pt idx="321">
                  <c:v>322</c:v>
                </c:pt>
                <c:pt idx="322">
                  <c:v>323</c:v>
                </c:pt>
                <c:pt idx="323">
                  <c:v>324</c:v>
                </c:pt>
                <c:pt idx="324">
                  <c:v>325</c:v>
                </c:pt>
                <c:pt idx="325">
                  <c:v>326</c:v>
                </c:pt>
                <c:pt idx="326">
                  <c:v>327</c:v>
                </c:pt>
                <c:pt idx="327">
                  <c:v>328</c:v>
                </c:pt>
                <c:pt idx="328">
                  <c:v>329</c:v>
                </c:pt>
                <c:pt idx="329">
                  <c:v>330</c:v>
                </c:pt>
                <c:pt idx="330">
                  <c:v>331</c:v>
                </c:pt>
                <c:pt idx="331">
                  <c:v>332</c:v>
                </c:pt>
                <c:pt idx="332">
                  <c:v>333</c:v>
                </c:pt>
                <c:pt idx="333">
                  <c:v>334</c:v>
                </c:pt>
                <c:pt idx="334">
                  <c:v>335</c:v>
                </c:pt>
                <c:pt idx="335">
                  <c:v>336</c:v>
                </c:pt>
                <c:pt idx="336">
                  <c:v>337</c:v>
                </c:pt>
                <c:pt idx="337">
                  <c:v>338</c:v>
                </c:pt>
                <c:pt idx="338">
                  <c:v>339</c:v>
                </c:pt>
                <c:pt idx="339">
                  <c:v>340</c:v>
                </c:pt>
                <c:pt idx="340">
                  <c:v>341</c:v>
                </c:pt>
                <c:pt idx="341">
                  <c:v>342</c:v>
                </c:pt>
                <c:pt idx="342">
                  <c:v>343</c:v>
                </c:pt>
                <c:pt idx="343">
                  <c:v>344</c:v>
                </c:pt>
                <c:pt idx="344">
                  <c:v>345</c:v>
                </c:pt>
                <c:pt idx="345">
                  <c:v>346</c:v>
                </c:pt>
                <c:pt idx="346">
                  <c:v>347</c:v>
                </c:pt>
                <c:pt idx="347">
                  <c:v>348</c:v>
                </c:pt>
                <c:pt idx="348">
                  <c:v>349</c:v>
                </c:pt>
                <c:pt idx="349">
                  <c:v>350</c:v>
                </c:pt>
                <c:pt idx="350">
                  <c:v>351</c:v>
                </c:pt>
                <c:pt idx="351">
                  <c:v>352</c:v>
                </c:pt>
                <c:pt idx="352">
                  <c:v>353</c:v>
                </c:pt>
                <c:pt idx="353">
                  <c:v>354</c:v>
                </c:pt>
                <c:pt idx="354">
                  <c:v>355</c:v>
                </c:pt>
                <c:pt idx="355">
                  <c:v>356</c:v>
                </c:pt>
                <c:pt idx="356">
                  <c:v>357</c:v>
                </c:pt>
                <c:pt idx="357">
                  <c:v>358</c:v>
                </c:pt>
                <c:pt idx="358">
                  <c:v>359</c:v>
                </c:pt>
                <c:pt idx="359">
                  <c:v>360</c:v>
                </c:pt>
                <c:pt idx="360">
                  <c:v>361</c:v>
                </c:pt>
                <c:pt idx="361">
                  <c:v>362</c:v>
                </c:pt>
                <c:pt idx="362">
                  <c:v>363</c:v>
                </c:pt>
                <c:pt idx="363">
                  <c:v>364</c:v>
                </c:pt>
                <c:pt idx="364">
                  <c:v>365</c:v>
                </c:pt>
                <c:pt idx="365">
                  <c:v>366</c:v>
                </c:pt>
                <c:pt idx="366">
                  <c:v>367</c:v>
                </c:pt>
                <c:pt idx="367">
                  <c:v>368</c:v>
                </c:pt>
                <c:pt idx="368">
                  <c:v>369</c:v>
                </c:pt>
                <c:pt idx="369">
                  <c:v>370</c:v>
                </c:pt>
                <c:pt idx="370">
                  <c:v>371</c:v>
                </c:pt>
                <c:pt idx="371">
                  <c:v>372</c:v>
                </c:pt>
                <c:pt idx="372">
                  <c:v>373</c:v>
                </c:pt>
                <c:pt idx="373">
                  <c:v>374</c:v>
                </c:pt>
              </c:numCache>
            </c:numRef>
          </c:xVal>
          <c:yVal>
            <c:numRef>
              <c:f>'Mouse MHC II'!$C$2:$C$20002</c:f>
              <c:numCache>
                <c:formatCode>General</c:formatCode>
                <c:ptCount val="20001"/>
                <c:pt idx="0">
                  <c:v>0.3232</c:v>
                </c:pt>
                <c:pt idx="1">
                  <c:v>0.2736</c:v>
                </c:pt>
                <c:pt idx="2">
                  <c:v>0.1353</c:v>
                </c:pt>
                <c:pt idx="3">
                  <c:v>0.1877</c:v>
                </c:pt>
                <c:pt idx="4">
                  <c:v>0.1426</c:v>
                </c:pt>
                <c:pt idx="5">
                  <c:v>0.0854</c:v>
                </c:pt>
                <c:pt idx="6">
                  <c:v>0.0551</c:v>
                </c:pt>
                <c:pt idx="7">
                  <c:v>0.0893</c:v>
                </c:pt>
                <c:pt idx="8">
                  <c:v>0.0535</c:v>
                </c:pt>
                <c:pt idx="9">
                  <c:v>0.0579</c:v>
                </c:pt>
                <c:pt idx="10">
                  <c:v>0.0541</c:v>
                </c:pt>
                <c:pt idx="11">
                  <c:v>0.0511</c:v>
                </c:pt>
                <c:pt idx="12">
                  <c:v>0.0563</c:v>
                </c:pt>
                <c:pt idx="13">
                  <c:v>0.0615</c:v>
                </c:pt>
                <c:pt idx="14">
                  <c:v>0.0869</c:v>
                </c:pt>
                <c:pt idx="15">
                  <c:v>0.1041</c:v>
                </c:pt>
                <c:pt idx="16">
                  <c:v>0.1203</c:v>
                </c:pt>
                <c:pt idx="17">
                  <c:v>0.1086</c:v>
                </c:pt>
                <c:pt idx="18">
                  <c:v>0.1102</c:v>
                </c:pt>
                <c:pt idx="19">
                  <c:v>0.1122</c:v>
                </c:pt>
                <c:pt idx="20">
                  <c:v>0.0559</c:v>
                </c:pt>
                <c:pt idx="21">
                  <c:v>0.0608</c:v>
                </c:pt>
                <c:pt idx="22">
                  <c:v>0.0588</c:v>
                </c:pt>
                <c:pt idx="23">
                  <c:v>0.0653</c:v>
                </c:pt>
                <c:pt idx="24">
                  <c:v>0.0785</c:v>
                </c:pt>
                <c:pt idx="25">
                  <c:v>0.1085</c:v>
                </c:pt>
                <c:pt idx="26">
                  <c:v>0.0674</c:v>
                </c:pt>
                <c:pt idx="27">
                  <c:v>0.1044</c:v>
                </c:pt>
                <c:pt idx="28">
                  <c:v>0.0652</c:v>
                </c:pt>
                <c:pt idx="29">
                  <c:v>0.0583</c:v>
                </c:pt>
                <c:pt idx="30">
                  <c:v>0.0667</c:v>
                </c:pt>
                <c:pt idx="31">
                  <c:v>0.1104</c:v>
                </c:pt>
                <c:pt idx="32">
                  <c:v>0.0633</c:v>
                </c:pt>
                <c:pt idx="33">
                  <c:v>0.0748</c:v>
                </c:pt>
                <c:pt idx="34">
                  <c:v>0.1037</c:v>
                </c:pt>
                <c:pt idx="35">
                  <c:v>0.1072</c:v>
                </c:pt>
                <c:pt idx="36">
                  <c:v>0.087</c:v>
                </c:pt>
                <c:pt idx="37">
                  <c:v>0.1399</c:v>
                </c:pt>
                <c:pt idx="38">
                  <c:v>0.1826</c:v>
                </c:pt>
                <c:pt idx="39">
                  <c:v>0.1565</c:v>
                </c:pt>
                <c:pt idx="40">
                  <c:v>0.2193</c:v>
                </c:pt>
                <c:pt idx="41">
                  <c:v>0.0851</c:v>
                </c:pt>
                <c:pt idx="42">
                  <c:v>0.0917</c:v>
                </c:pt>
                <c:pt idx="43">
                  <c:v>0.0857</c:v>
                </c:pt>
                <c:pt idx="44">
                  <c:v>0.0908</c:v>
                </c:pt>
                <c:pt idx="45">
                  <c:v>0.1207</c:v>
                </c:pt>
                <c:pt idx="46">
                  <c:v>0.1254</c:v>
                </c:pt>
                <c:pt idx="47">
                  <c:v>0.1476</c:v>
                </c:pt>
                <c:pt idx="48">
                  <c:v>0.117</c:v>
                </c:pt>
                <c:pt idx="49">
                  <c:v>0.1163</c:v>
                </c:pt>
                <c:pt idx="50">
                  <c:v>0.193</c:v>
                </c:pt>
                <c:pt idx="51">
                  <c:v>0.1791</c:v>
                </c:pt>
                <c:pt idx="52">
                  <c:v>0.1379</c:v>
                </c:pt>
                <c:pt idx="53">
                  <c:v>0.2106</c:v>
                </c:pt>
                <c:pt idx="54">
                  <c:v>0.2338</c:v>
                </c:pt>
                <c:pt idx="55">
                  <c:v>0.187</c:v>
                </c:pt>
                <c:pt idx="56">
                  <c:v>0.1448</c:v>
                </c:pt>
                <c:pt idx="57">
                  <c:v>0.2459</c:v>
                </c:pt>
                <c:pt idx="58">
                  <c:v>0.1099</c:v>
                </c:pt>
                <c:pt idx="59">
                  <c:v>0.0837</c:v>
                </c:pt>
                <c:pt idx="60">
                  <c:v>0.1105</c:v>
                </c:pt>
                <c:pt idx="61">
                  <c:v>0.1498</c:v>
                </c:pt>
                <c:pt idx="62">
                  <c:v>0.1129</c:v>
                </c:pt>
                <c:pt idx="63">
                  <c:v>0.0696</c:v>
                </c:pt>
                <c:pt idx="64">
                  <c:v>0.083</c:v>
                </c:pt>
                <c:pt idx="65">
                  <c:v>0.0892</c:v>
                </c:pt>
                <c:pt idx="66">
                  <c:v>0.1089</c:v>
                </c:pt>
                <c:pt idx="67">
                  <c:v>0.1389</c:v>
                </c:pt>
                <c:pt idx="68">
                  <c:v>0.1604</c:v>
                </c:pt>
                <c:pt idx="69">
                  <c:v>0.0774</c:v>
                </c:pt>
                <c:pt idx="70">
                  <c:v>0.0895</c:v>
                </c:pt>
                <c:pt idx="71">
                  <c:v>0.0888</c:v>
                </c:pt>
                <c:pt idx="72">
                  <c:v>0.1253</c:v>
                </c:pt>
                <c:pt idx="73">
                  <c:v>0.0968</c:v>
                </c:pt>
                <c:pt idx="74">
                  <c:v>0.0821</c:v>
                </c:pt>
                <c:pt idx="75">
                  <c:v>0.1665</c:v>
                </c:pt>
                <c:pt idx="76">
                  <c:v>0.0893</c:v>
                </c:pt>
                <c:pt idx="77">
                  <c:v>0.0861</c:v>
                </c:pt>
                <c:pt idx="78">
                  <c:v>0.1208</c:v>
                </c:pt>
                <c:pt idx="79">
                  <c:v>0.1286</c:v>
                </c:pt>
                <c:pt idx="80">
                  <c:v>0.0929</c:v>
                </c:pt>
                <c:pt idx="81">
                  <c:v>0.0898</c:v>
                </c:pt>
                <c:pt idx="82">
                  <c:v>0.0873</c:v>
                </c:pt>
                <c:pt idx="83">
                  <c:v>0.128</c:v>
                </c:pt>
                <c:pt idx="84">
                  <c:v>0.1232</c:v>
                </c:pt>
                <c:pt idx="85">
                  <c:v>0.1134</c:v>
                </c:pt>
                <c:pt idx="86">
                  <c:v>0.0936</c:v>
                </c:pt>
                <c:pt idx="87">
                  <c:v>0.0806</c:v>
                </c:pt>
                <c:pt idx="88">
                  <c:v>0.1489</c:v>
                </c:pt>
                <c:pt idx="89">
                  <c:v>0.0719</c:v>
                </c:pt>
                <c:pt idx="90">
                  <c:v>0.1028</c:v>
                </c:pt>
                <c:pt idx="91">
                  <c:v>0.0832</c:v>
                </c:pt>
                <c:pt idx="92">
                  <c:v>0.0707</c:v>
                </c:pt>
                <c:pt idx="93">
                  <c:v>0.0622</c:v>
                </c:pt>
                <c:pt idx="94">
                  <c:v>0.0883</c:v>
                </c:pt>
                <c:pt idx="95">
                  <c:v>0.0783</c:v>
                </c:pt>
                <c:pt idx="96">
                  <c:v>0.0944</c:v>
                </c:pt>
                <c:pt idx="97">
                  <c:v>0.1275</c:v>
                </c:pt>
                <c:pt idx="98">
                  <c:v>0.1602</c:v>
                </c:pt>
                <c:pt idx="99">
                  <c:v>0.2194</c:v>
                </c:pt>
                <c:pt idx="100">
                  <c:v>0.1454</c:v>
                </c:pt>
                <c:pt idx="101">
                  <c:v>0.1795</c:v>
                </c:pt>
                <c:pt idx="102">
                  <c:v>0.1172</c:v>
                </c:pt>
                <c:pt idx="103">
                  <c:v>0.0718</c:v>
                </c:pt>
                <c:pt idx="104">
                  <c:v>0.0661</c:v>
                </c:pt>
                <c:pt idx="105">
                  <c:v>0.0622</c:v>
                </c:pt>
                <c:pt idx="106">
                  <c:v>0.0614</c:v>
                </c:pt>
                <c:pt idx="107">
                  <c:v>0.0556</c:v>
                </c:pt>
                <c:pt idx="108">
                  <c:v>0.1093</c:v>
                </c:pt>
                <c:pt idx="109">
                  <c:v>0.0651</c:v>
                </c:pt>
                <c:pt idx="110">
                  <c:v>0.0853</c:v>
                </c:pt>
                <c:pt idx="111">
                  <c:v>0.0769</c:v>
                </c:pt>
                <c:pt idx="112">
                  <c:v>0.0613</c:v>
                </c:pt>
                <c:pt idx="113">
                  <c:v>0.067</c:v>
                </c:pt>
                <c:pt idx="114">
                  <c:v>0.0697</c:v>
                </c:pt>
                <c:pt idx="115">
                  <c:v>0.0772</c:v>
                </c:pt>
                <c:pt idx="116">
                  <c:v>0.1282</c:v>
                </c:pt>
                <c:pt idx="117">
                  <c:v>0.0887</c:v>
                </c:pt>
                <c:pt idx="118">
                  <c:v>0.097</c:v>
                </c:pt>
                <c:pt idx="119">
                  <c:v>0.0851</c:v>
                </c:pt>
                <c:pt idx="120">
                  <c:v>0.0919</c:v>
                </c:pt>
                <c:pt idx="121">
                  <c:v>0.0643</c:v>
                </c:pt>
                <c:pt idx="122">
                  <c:v>0.1002</c:v>
                </c:pt>
                <c:pt idx="123">
                  <c:v>0.1261</c:v>
                </c:pt>
                <c:pt idx="124">
                  <c:v>0.1307</c:v>
                </c:pt>
                <c:pt idx="125">
                  <c:v>0.1171</c:v>
                </c:pt>
                <c:pt idx="126">
                  <c:v>0.1813</c:v>
                </c:pt>
                <c:pt idx="127">
                  <c:v>0.1195</c:v>
                </c:pt>
                <c:pt idx="128">
                  <c:v>0.1187</c:v>
                </c:pt>
                <c:pt idx="129">
                  <c:v>0.1345</c:v>
                </c:pt>
                <c:pt idx="130">
                  <c:v>0.1438</c:v>
                </c:pt>
                <c:pt idx="131">
                  <c:v>0.0939</c:v>
                </c:pt>
                <c:pt idx="132">
                  <c:v>0.1064</c:v>
                </c:pt>
                <c:pt idx="133">
                  <c:v>0.1099</c:v>
                </c:pt>
                <c:pt idx="134">
                  <c:v>0.0992</c:v>
                </c:pt>
                <c:pt idx="135">
                  <c:v>0.0793</c:v>
                </c:pt>
                <c:pt idx="136">
                  <c:v>0.0651</c:v>
                </c:pt>
                <c:pt idx="137">
                  <c:v>0.0597</c:v>
                </c:pt>
                <c:pt idx="138">
                  <c:v>0.104</c:v>
                </c:pt>
                <c:pt idx="139">
                  <c:v>0.0682</c:v>
                </c:pt>
                <c:pt idx="140">
                  <c:v>0.0623</c:v>
                </c:pt>
                <c:pt idx="141">
                  <c:v>0.1478</c:v>
                </c:pt>
                <c:pt idx="142">
                  <c:v>0.0926</c:v>
                </c:pt>
                <c:pt idx="143">
                  <c:v>0.0651</c:v>
                </c:pt>
                <c:pt idx="144">
                  <c:v>0.0576</c:v>
                </c:pt>
                <c:pt idx="145">
                  <c:v>0.0594</c:v>
                </c:pt>
                <c:pt idx="146">
                  <c:v>0.0586</c:v>
                </c:pt>
                <c:pt idx="147">
                  <c:v>0.0772</c:v>
                </c:pt>
                <c:pt idx="148">
                  <c:v>0.0753</c:v>
                </c:pt>
                <c:pt idx="149">
                  <c:v>0.0552</c:v>
                </c:pt>
                <c:pt idx="150">
                  <c:v>0.0589</c:v>
                </c:pt>
                <c:pt idx="151">
                  <c:v>0.0711</c:v>
                </c:pt>
                <c:pt idx="152">
                  <c:v>0.1009</c:v>
                </c:pt>
                <c:pt idx="153">
                  <c:v>0.1056</c:v>
                </c:pt>
                <c:pt idx="154">
                  <c:v>0.1365</c:v>
                </c:pt>
                <c:pt idx="155">
                  <c:v>0.108</c:v>
                </c:pt>
                <c:pt idx="156">
                  <c:v>0.1229</c:v>
                </c:pt>
                <c:pt idx="157">
                  <c:v>0.1848</c:v>
                </c:pt>
                <c:pt idx="158">
                  <c:v>0.1723</c:v>
                </c:pt>
                <c:pt idx="159">
                  <c:v>0.1226</c:v>
                </c:pt>
                <c:pt idx="160">
                  <c:v>0.1413</c:v>
                </c:pt>
                <c:pt idx="161">
                  <c:v>0.0835</c:v>
                </c:pt>
                <c:pt idx="162">
                  <c:v>0.103</c:v>
                </c:pt>
                <c:pt idx="163">
                  <c:v>0.0644</c:v>
                </c:pt>
                <c:pt idx="164">
                  <c:v>0.1101</c:v>
                </c:pt>
                <c:pt idx="165">
                  <c:v>0.0818</c:v>
                </c:pt>
                <c:pt idx="166">
                  <c:v>0.1246</c:v>
                </c:pt>
                <c:pt idx="167">
                  <c:v>0.1019</c:v>
                </c:pt>
                <c:pt idx="168">
                  <c:v>0.2189</c:v>
                </c:pt>
                <c:pt idx="169">
                  <c:v>0.1937</c:v>
                </c:pt>
                <c:pt idx="170">
                  <c:v>0.1698</c:v>
                </c:pt>
                <c:pt idx="171">
                  <c:v>0.2467</c:v>
                </c:pt>
                <c:pt idx="172">
                  <c:v>0.1909</c:v>
                </c:pt>
                <c:pt idx="173">
                  <c:v>0.1155</c:v>
                </c:pt>
                <c:pt idx="174">
                  <c:v>0.1191</c:v>
                </c:pt>
                <c:pt idx="175">
                  <c:v>0.1299</c:v>
                </c:pt>
                <c:pt idx="176">
                  <c:v>0.1254</c:v>
                </c:pt>
                <c:pt idx="177">
                  <c:v>0.1357</c:v>
                </c:pt>
                <c:pt idx="178">
                  <c:v>0.0841</c:v>
                </c:pt>
                <c:pt idx="179">
                  <c:v>0.1063</c:v>
                </c:pt>
                <c:pt idx="180">
                  <c:v>0.1261</c:v>
                </c:pt>
                <c:pt idx="181">
                  <c:v>0.1779</c:v>
                </c:pt>
                <c:pt idx="182">
                  <c:v>0.2324</c:v>
                </c:pt>
                <c:pt idx="183">
                  <c:v>0.4505</c:v>
                </c:pt>
                <c:pt idx="184">
                  <c:v>0.3576</c:v>
                </c:pt>
                <c:pt idx="185">
                  <c:v>0.4772</c:v>
                </c:pt>
                <c:pt idx="186">
                  <c:v>0.3786</c:v>
                </c:pt>
                <c:pt idx="187">
                  <c:v>0.172</c:v>
                </c:pt>
                <c:pt idx="188">
                  <c:v>0.1477</c:v>
                </c:pt>
                <c:pt idx="189">
                  <c:v>0.0772</c:v>
                </c:pt>
                <c:pt idx="190">
                  <c:v>0.0633</c:v>
                </c:pt>
                <c:pt idx="191">
                  <c:v>0.0669</c:v>
                </c:pt>
                <c:pt idx="192">
                  <c:v>0.0493</c:v>
                </c:pt>
                <c:pt idx="193">
                  <c:v>0.0546</c:v>
                </c:pt>
                <c:pt idx="194">
                  <c:v>0.0545</c:v>
                </c:pt>
                <c:pt idx="195">
                  <c:v>0.0513</c:v>
                </c:pt>
                <c:pt idx="196">
                  <c:v>0.0969</c:v>
                </c:pt>
                <c:pt idx="197">
                  <c:v>0.0555</c:v>
                </c:pt>
                <c:pt idx="198">
                  <c:v>0.1108</c:v>
                </c:pt>
                <c:pt idx="199">
                  <c:v>0.0767</c:v>
                </c:pt>
                <c:pt idx="200">
                  <c:v>0.1182</c:v>
                </c:pt>
                <c:pt idx="201">
                  <c:v>0.171</c:v>
                </c:pt>
                <c:pt idx="202">
                  <c:v>0.1133</c:v>
                </c:pt>
                <c:pt idx="203">
                  <c:v>0.1133</c:v>
                </c:pt>
                <c:pt idx="204">
                  <c:v>0.2003</c:v>
                </c:pt>
                <c:pt idx="205">
                  <c:v>0.2133</c:v>
                </c:pt>
                <c:pt idx="206">
                  <c:v>0.0969</c:v>
                </c:pt>
                <c:pt idx="207">
                  <c:v>0.0929</c:v>
                </c:pt>
                <c:pt idx="208">
                  <c:v>0.0688</c:v>
                </c:pt>
                <c:pt idx="209">
                  <c:v>0.0742</c:v>
                </c:pt>
                <c:pt idx="210">
                  <c:v>0.0595</c:v>
                </c:pt>
                <c:pt idx="211">
                  <c:v>0.0768</c:v>
                </c:pt>
                <c:pt idx="212">
                  <c:v>0.0547</c:v>
                </c:pt>
                <c:pt idx="213">
                  <c:v>0.0615</c:v>
                </c:pt>
                <c:pt idx="214">
                  <c:v>0.0624</c:v>
                </c:pt>
                <c:pt idx="215">
                  <c:v>0.0617</c:v>
                </c:pt>
                <c:pt idx="216">
                  <c:v>0.073</c:v>
                </c:pt>
                <c:pt idx="217">
                  <c:v>0.1449</c:v>
                </c:pt>
                <c:pt idx="218">
                  <c:v>0.0852</c:v>
                </c:pt>
                <c:pt idx="219">
                  <c:v>0.0634</c:v>
                </c:pt>
                <c:pt idx="220">
                  <c:v>0.0967</c:v>
                </c:pt>
                <c:pt idx="221">
                  <c:v>0.092</c:v>
                </c:pt>
                <c:pt idx="222">
                  <c:v>0.0662</c:v>
                </c:pt>
                <c:pt idx="223">
                  <c:v>0.0947</c:v>
                </c:pt>
                <c:pt idx="224">
                  <c:v>0.0825</c:v>
                </c:pt>
                <c:pt idx="225">
                  <c:v>0.1246</c:v>
                </c:pt>
                <c:pt idx="226">
                  <c:v>0.1241</c:v>
                </c:pt>
                <c:pt idx="227">
                  <c:v>0.0801</c:v>
                </c:pt>
                <c:pt idx="228">
                  <c:v>0.1048</c:v>
                </c:pt>
                <c:pt idx="229">
                  <c:v>0.0674</c:v>
                </c:pt>
                <c:pt idx="230">
                  <c:v>0.1886</c:v>
                </c:pt>
                <c:pt idx="231">
                  <c:v>0.0857</c:v>
                </c:pt>
                <c:pt idx="232">
                  <c:v>0.1049</c:v>
                </c:pt>
                <c:pt idx="233">
                  <c:v>0.0953</c:v>
                </c:pt>
                <c:pt idx="234">
                  <c:v>0.1753</c:v>
                </c:pt>
                <c:pt idx="235">
                  <c:v>0.1081</c:v>
                </c:pt>
                <c:pt idx="236">
                  <c:v>0.0773</c:v>
                </c:pt>
                <c:pt idx="237">
                  <c:v>0.2137</c:v>
                </c:pt>
                <c:pt idx="238">
                  <c:v>0.0938</c:v>
                </c:pt>
                <c:pt idx="239">
                  <c:v>0.0801</c:v>
                </c:pt>
                <c:pt idx="240">
                  <c:v>0.0917</c:v>
                </c:pt>
                <c:pt idx="241">
                  <c:v>0.1674</c:v>
                </c:pt>
                <c:pt idx="242">
                  <c:v>0.0921</c:v>
                </c:pt>
                <c:pt idx="243">
                  <c:v>0.0738</c:v>
                </c:pt>
                <c:pt idx="244">
                  <c:v>0.0843</c:v>
                </c:pt>
                <c:pt idx="245">
                  <c:v>0.1125</c:v>
                </c:pt>
                <c:pt idx="246">
                  <c:v>0.1452</c:v>
                </c:pt>
                <c:pt idx="247">
                  <c:v>0.1111</c:v>
                </c:pt>
                <c:pt idx="248">
                  <c:v>0.1569</c:v>
                </c:pt>
                <c:pt idx="249">
                  <c:v>0.0873</c:v>
                </c:pt>
                <c:pt idx="250">
                  <c:v>0.0851</c:v>
                </c:pt>
                <c:pt idx="251">
                  <c:v>0.1394</c:v>
                </c:pt>
                <c:pt idx="252">
                  <c:v>0.1681</c:v>
                </c:pt>
                <c:pt idx="253">
                  <c:v>0.0712</c:v>
                </c:pt>
                <c:pt idx="254">
                  <c:v>0.0863</c:v>
                </c:pt>
                <c:pt idx="255">
                  <c:v>0.0833</c:v>
                </c:pt>
                <c:pt idx="256">
                  <c:v>0.0989</c:v>
                </c:pt>
                <c:pt idx="257">
                  <c:v>0.1013</c:v>
                </c:pt>
                <c:pt idx="258">
                  <c:v>0.1098</c:v>
                </c:pt>
                <c:pt idx="259">
                  <c:v>0.0879</c:v>
                </c:pt>
                <c:pt idx="260">
                  <c:v>0.0748</c:v>
                </c:pt>
                <c:pt idx="261">
                  <c:v>0.0603</c:v>
                </c:pt>
                <c:pt idx="262">
                  <c:v>0.0831</c:v>
                </c:pt>
                <c:pt idx="263">
                  <c:v>0.0961</c:v>
                </c:pt>
                <c:pt idx="264">
                  <c:v>0.0759</c:v>
                </c:pt>
                <c:pt idx="265">
                  <c:v>0.0821</c:v>
                </c:pt>
                <c:pt idx="266">
                  <c:v>0.1233</c:v>
                </c:pt>
                <c:pt idx="267">
                  <c:v>0.0956</c:v>
                </c:pt>
                <c:pt idx="268">
                  <c:v>0.1117</c:v>
                </c:pt>
                <c:pt idx="269">
                  <c:v>0.087</c:v>
                </c:pt>
                <c:pt idx="270">
                  <c:v>0.1529</c:v>
                </c:pt>
                <c:pt idx="271">
                  <c:v>0.1577</c:v>
                </c:pt>
                <c:pt idx="272">
                  <c:v>0.1572</c:v>
                </c:pt>
                <c:pt idx="273">
                  <c:v>0.0918</c:v>
                </c:pt>
                <c:pt idx="274">
                  <c:v>0.1345</c:v>
                </c:pt>
                <c:pt idx="275">
                  <c:v>0.301</c:v>
                </c:pt>
                <c:pt idx="276">
                  <c:v>0.1629</c:v>
                </c:pt>
                <c:pt idx="277">
                  <c:v>0.1261</c:v>
                </c:pt>
                <c:pt idx="278">
                  <c:v>0.1139</c:v>
                </c:pt>
                <c:pt idx="279">
                  <c:v>0.1303</c:v>
                </c:pt>
                <c:pt idx="280">
                  <c:v>0.0722</c:v>
                </c:pt>
                <c:pt idx="281">
                  <c:v>0.103</c:v>
                </c:pt>
                <c:pt idx="282">
                  <c:v>0.1068</c:v>
                </c:pt>
                <c:pt idx="283">
                  <c:v>0.0689</c:v>
                </c:pt>
                <c:pt idx="284">
                  <c:v>0.0796</c:v>
                </c:pt>
                <c:pt idx="285">
                  <c:v>0.1009</c:v>
                </c:pt>
                <c:pt idx="286">
                  <c:v>0.1343</c:v>
                </c:pt>
                <c:pt idx="287">
                  <c:v>0.1715</c:v>
                </c:pt>
                <c:pt idx="288">
                  <c:v>0.3099</c:v>
                </c:pt>
                <c:pt idx="289">
                  <c:v>0.1937</c:v>
                </c:pt>
                <c:pt idx="290">
                  <c:v>0.1993</c:v>
                </c:pt>
                <c:pt idx="291">
                  <c:v>0.1831</c:v>
                </c:pt>
                <c:pt idx="292">
                  <c:v>0.1616</c:v>
                </c:pt>
                <c:pt idx="293">
                  <c:v>0.203</c:v>
                </c:pt>
                <c:pt idx="294">
                  <c:v>0.2105</c:v>
                </c:pt>
                <c:pt idx="295">
                  <c:v>0.1514</c:v>
                </c:pt>
                <c:pt idx="296">
                  <c:v>0.1798</c:v>
                </c:pt>
                <c:pt idx="297">
                  <c:v>0.1262</c:v>
                </c:pt>
                <c:pt idx="298">
                  <c:v>0.0918</c:v>
                </c:pt>
                <c:pt idx="299">
                  <c:v>0.1021</c:v>
                </c:pt>
                <c:pt idx="300">
                  <c:v>0.0635</c:v>
                </c:pt>
                <c:pt idx="301">
                  <c:v>0.0767</c:v>
                </c:pt>
                <c:pt idx="302">
                  <c:v>0.0616</c:v>
                </c:pt>
                <c:pt idx="303">
                  <c:v>0.055</c:v>
                </c:pt>
                <c:pt idx="304">
                  <c:v>0.1194</c:v>
                </c:pt>
                <c:pt idx="305">
                  <c:v>0.0545</c:v>
                </c:pt>
                <c:pt idx="306">
                  <c:v>0.0623</c:v>
                </c:pt>
                <c:pt idx="307">
                  <c:v>0.0762</c:v>
                </c:pt>
                <c:pt idx="308">
                  <c:v>0.0767</c:v>
                </c:pt>
                <c:pt idx="309">
                  <c:v>0.1665</c:v>
                </c:pt>
                <c:pt idx="310">
                  <c:v>0.085</c:v>
                </c:pt>
                <c:pt idx="311">
                  <c:v>0.1733</c:v>
                </c:pt>
                <c:pt idx="312">
                  <c:v>0.0956</c:v>
                </c:pt>
                <c:pt idx="313">
                  <c:v>0.1981</c:v>
                </c:pt>
                <c:pt idx="314">
                  <c:v>0.0868</c:v>
                </c:pt>
                <c:pt idx="315">
                  <c:v>0.126</c:v>
                </c:pt>
                <c:pt idx="316">
                  <c:v>0.1453</c:v>
                </c:pt>
                <c:pt idx="317">
                  <c:v>0.1697</c:v>
                </c:pt>
                <c:pt idx="318">
                  <c:v>0.1408</c:v>
                </c:pt>
                <c:pt idx="319">
                  <c:v>0.2136</c:v>
                </c:pt>
                <c:pt idx="320">
                  <c:v>0.1594</c:v>
                </c:pt>
                <c:pt idx="321">
                  <c:v>0.1376</c:v>
                </c:pt>
                <c:pt idx="322">
                  <c:v>0.16</c:v>
                </c:pt>
                <c:pt idx="323">
                  <c:v>0.165</c:v>
                </c:pt>
                <c:pt idx="324">
                  <c:v>0.125</c:v>
                </c:pt>
                <c:pt idx="325">
                  <c:v>0.1384</c:v>
                </c:pt>
                <c:pt idx="326">
                  <c:v>0.1253</c:v>
                </c:pt>
                <c:pt idx="327">
                  <c:v>0.1233</c:v>
                </c:pt>
                <c:pt idx="328">
                  <c:v>0.1023</c:v>
                </c:pt>
                <c:pt idx="329">
                  <c:v>0.1897</c:v>
                </c:pt>
                <c:pt idx="330">
                  <c:v>0.0985</c:v>
                </c:pt>
                <c:pt idx="331">
                  <c:v>0.0845</c:v>
                </c:pt>
                <c:pt idx="332">
                  <c:v>0.0811</c:v>
                </c:pt>
                <c:pt idx="333">
                  <c:v>0.06</c:v>
                </c:pt>
                <c:pt idx="334">
                  <c:v>0.0597</c:v>
                </c:pt>
                <c:pt idx="335">
                  <c:v>0.0826</c:v>
                </c:pt>
                <c:pt idx="336">
                  <c:v>0.0611</c:v>
                </c:pt>
                <c:pt idx="337">
                  <c:v>0.0581</c:v>
                </c:pt>
                <c:pt idx="338">
                  <c:v>0.0576</c:v>
                </c:pt>
                <c:pt idx="339">
                  <c:v>0.0583</c:v>
                </c:pt>
                <c:pt idx="340">
                  <c:v>0.0675</c:v>
                </c:pt>
                <c:pt idx="341">
                  <c:v>0.1121</c:v>
                </c:pt>
                <c:pt idx="342">
                  <c:v>0.0867</c:v>
                </c:pt>
                <c:pt idx="343">
                  <c:v>0.1483</c:v>
                </c:pt>
                <c:pt idx="344">
                  <c:v>0.1015</c:v>
                </c:pt>
                <c:pt idx="345">
                  <c:v>0.1637</c:v>
                </c:pt>
                <c:pt idx="346">
                  <c:v>0.1292</c:v>
                </c:pt>
                <c:pt idx="347">
                  <c:v>0.1601</c:v>
                </c:pt>
                <c:pt idx="348">
                  <c:v>0.1565</c:v>
                </c:pt>
                <c:pt idx="349">
                  <c:v>0.1851</c:v>
                </c:pt>
                <c:pt idx="350">
                  <c:v>0.2317</c:v>
                </c:pt>
                <c:pt idx="351">
                  <c:v>0.1934</c:v>
                </c:pt>
                <c:pt idx="352">
                  <c:v>0.1706</c:v>
                </c:pt>
                <c:pt idx="353">
                  <c:v>0.1428</c:v>
                </c:pt>
                <c:pt idx="354">
                  <c:v>0.1073</c:v>
                </c:pt>
                <c:pt idx="355">
                  <c:v>0.0937</c:v>
                </c:pt>
                <c:pt idx="356">
                  <c:v>0.0705</c:v>
                </c:pt>
                <c:pt idx="357">
                  <c:v>0.1089</c:v>
                </c:pt>
                <c:pt idx="358">
                  <c:v>0.0782</c:v>
                </c:pt>
                <c:pt idx="359">
                  <c:v>0.1357</c:v>
                </c:pt>
                <c:pt idx="360">
                  <c:v>0.0781</c:v>
                </c:pt>
                <c:pt idx="361">
                  <c:v>0.0999</c:v>
                </c:pt>
                <c:pt idx="362">
                  <c:v>0.0962</c:v>
                </c:pt>
                <c:pt idx="363">
                  <c:v>0.1246</c:v>
                </c:pt>
                <c:pt idx="364">
                  <c:v>0.2497</c:v>
                </c:pt>
                <c:pt idx="365">
                  <c:v>0.1455</c:v>
                </c:pt>
                <c:pt idx="366">
                  <c:v>0.1226</c:v>
                </c:pt>
                <c:pt idx="367">
                  <c:v>0.1011</c:v>
                </c:pt>
                <c:pt idx="368">
                  <c:v>0.0983</c:v>
                </c:pt>
                <c:pt idx="369">
                  <c:v>0.0866</c:v>
                </c:pt>
                <c:pt idx="370">
                  <c:v>0.1482</c:v>
                </c:pt>
                <c:pt idx="371">
                  <c:v>0.1058</c:v>
                </c:pt>
                <c:pt idx="372">
                  <c:v>0.1321</c:v>
                </c:pt>
                <c:pt idx="373">
                  <c:v>0.164</c:v>
                </c:pt>
              </c:numCache>
            </c:numRef>
          </c:yVal>
          <c:smooth val="0"/>
        </c:ser>
        <c:axId val="42320540"/>
        <c:axId val="93228385"/>
      </c:scatterChart>
      <c:valAx>
        <c:axId val="4232054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latin typeface="Times New Roman"/>
                  </a:defRPr>
                </a:pPr>
                <a:r>
                  <a:rPr b="0" sz="1200" spc="-1" strike="noStrike">
                    <a:latin typeface="Times New Roman"/>
                  </a:rPr>
                  <a:t>Residue Number</a:t>
                </a:r>
              </a:p>
            </c:rich>
          </c:tx>
          <c:layout>
            <c:manualLayout>
              <c:xMode val="edge"/>
              <c:yMode val="edge"/>
              <c:x val="0.386806096339971"/>
              <c:y val="0.88846899224806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200" spc="-1" strike="noStrike">
                <a:latin typeface="Times New Roman"/>
              </a:defRPr>
            </a:pPr>
          </a:p>
        </c:txPr>
        <c:crossAx val="93228385"/>
        <c:crosses val="autoZero"/>
        <c:crossBetween val="midCat"/>
      </c:valAx>
      <c:valAx>
        <c:axId val="93228385"/>
        <c:scaling>
          <c:orientation val="minMax"/>
          <c:max val="0.7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latin typeface="Times New Roman"/>
                  </a:defRPr>
                </a:pPr>
                <a:r>
                  <a:rPr b="0" sz="1200" spc="-1" strike="noStrike">
                    <a:latin typeface="Times New Roman"/>
                  </a:rPr>
                  <a:t>RMSF (nm)</a:t>
                </a:r>
              </a:p>
            </c:rich>
          </c:tx>
          <c:layout>
            <c:manualLayout>
              <c:xMode val="edge"/>
              <c:yMode val="edge"/>
              <c:x val="0.0265324285237513"/>
              <c:y val="0.30465116279069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200" spc="-1" strike="noStrike">
                <a:latin typeface="Times New Roman"/>
              </a:defRPr>
            </a:pPr>
          </a:p>
        </c:txPr>
        <c:crossAx val="42320540"/>
        <c:crosses val="autoZero"/>
        <c:crossBetween val="midCat"/>
        <c:majorUnit val="0.1"/>
      </c:valAx>
      <c:spPr>
        <a:noFill/>
        <a:ln w="1836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134497719434865"/>
          <c:y val="0.0722868217054264"/>
          <c:w val="0.301885742893697"/>
          <c:h val="0.173563329780017"/>
        </c:manualLayout>
      </c:layout>
      <c:overlay val="0"/>
      <c:spPr>
        <a:noFill/>
        <a:ln w="0">
          <a:solidFill>
            <a:srgbClr val="808080"/>
          </a:solidFill>
        </a:ln>
      </c:spPr>
      <c:txPr>
        <a:bodyPr/>
        <a:lstStyle/>
        <a:p>
          <a:pPr>
            <a:defRPr b="0" sz="1100" spc="-1" strike="noStrike">
              <a:latin typeface="Times New Roman"/>
            </a:defRPr>
          </a:pPr>
        </a:p>
      </c:txPr>
    </c:legend>
    <c:plotVisOnly val="1"/>
    <c:dispBlanksAs val="span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30240</xdr:colOff>
      <xdr:row>4</xdr:row>
      <xdr:rowOff>18720</xdr:rowOff>
    </xdr:from>
    <xdr:to>
      <xdr:col>10</xdr:col>
      <xdr:colOff>371160</xdr:colOff>
      <xdr:row>26</xdr:row>
      <xdr:rowOff>157320</xdr:rowOff>
    </xdr:to>
    <xdr:graphicFrame>
      <xdr:nvGraphicFramePr>
        <xdr:cNvPr id="0" name=""/>
        <xdr:cNvGraphicFramePr/>
      </xdr:nvGraphicFramePr>
      <xdr:xfrm>
        <a:off x="4514760" y="668880"/>
        <a:ext cx="6471720" cy="3714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26280</xdr:colOff>
      <xdr:row>4</xdr:row>
      <xdr:rowOff>7920</xdr:rowOff>
    </xdr:from>
    <xdr:to>
      <xdr:col>9</xdr:col>
      <xdr:colOff>1118880</xdr:colOff>
      <xdr:row>26</xdr:row>
      <xdr:rowOff>146520</xdr:rowOff>
    </xdr:to>
    <xdr:graphicFrame>
      <xdr:nvGraphicFramePr>
        <xdr:cNvPr id="1" name=""/>
        <xdr:cNvGraphicFramePr/>
      </xdr:nvGraphicFramePr>
      <xdr:xfrm>
        <a:off x="4586760" y="658080"/>
        <a:ext cx="6471720" cy="3714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83160</xdr:colOff>
      <xdr:row>4</xdr:row>
      <xdr:rowOff>40680</xdr:rowOff>
    </xdr:from>
    <xdr:to>
      <xdr:col>10</xdr:col>
      <xdr:colOff>424080</xdr:colOff>
      <xdr:row>27</xdr:row>
      <xdr:rowOff>16560</xdr:rowOff>
    </xdr:to>
    <xdr:graphicFrame>
      <xdr:nvGraphicFramePr>
        <xdr:cNvPr id="2" name=""/>
        <xdr:cNvGraphicFramePr/>
      </xdr:nvGraphicFramePr>
      <xdr:xfrm>
        <a:off x="4360680" y="690840"/>
        <a:ext cx="6471720" cy="3714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761760</xdr:colOff>
      <xdr:row>5</xdr:row>
      <xdr:rowOff>83880</xdr:rowOff>
    </xdr:from>
    <xdr:to>
      <xdr:col>10</xdr:col>
      <xdr:colOff>289440</xdr:colOff>
      <xdr:row>28</xdr:row>
      <xdr:rowOff>59760</xdr:rowOff>
    </xdr:to>
    <xdr:graphicFrame>
      <xdr:nvGraphicFramePr>
        <xdr:cNvPr id="3" name=""/>
        <xdr:cNvGraphicFramePr/>
      </xdr:nvGraphicFramePr>
      <xdr:xfrm>
        <a:off x="5238360" y="896760"/>
        <a:ext cx="6471720" cy="3714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G376"/>
  <sheetViews>
    <sheetView showFormulas="false" showGridLines="true" showRowColHeaders="true" showZeros="true" rightToLeft="false" tabSelected="false" showOutlineSymbols="true" defaultGridColor="true" view="normal" topLeftCell="D1" colorId="64" zoomScale="220" zoomScaleNormal="220" zoomScalePageLayoutView="100" workbookViewId="0">
      <selection pane="topLeft" activeCell="G28" activeCellId="0" sqref="G28"/>
    </sheetView>
  </sheetViews>
  <sheetFormatPr defaultColWidth="11.53515625" defaultRowHeight="12.8" zeroHeight="false" outlineLevelRow="0" outlineLevelCol="0"/>
  <cols>
    <col collapsed="false" customWidth="true" hidden="false" outlineLevel="0" max="2" min="2" style="0" width="18.83"/>
    <col collapsed="false" customWidth="true" hidden="false" outlineLevel="0" max="3" min="3" style="0" width="21.69"/>
    <col collapsed="false" customWidth="true" hidden="false" outlineLevel="0" max="6" min="6" style="0" width="21.54"/>
    <col collapsed="false" customWidth="true" hidden="false" outlineLevel="0" max="7" min="7" style="0" width="19.28"/>
  </cols>
  <sheetData>
    <row r="1" customFormat="false" ht="12.8" hidden="false" customHeight="false" outlineLevel="0" collapsed="false">
      <c r="B1" s="0" t="s">
        <v>0</v>
      </c>
      <c r="C1" s="0" t="s">
        <v>1</v>
      </c>
      <c r="F1" s="0" t="s">
        <v>0</v>
      </c>
      <c r="G1" s="0" t="s">
        <v>1</v>
      </c>
    </row>
    <row r="2" customFormat="false" ht="12.8" hidden="false" customHeight="false" outlineLevel="0" collapsed="false">
      <c r="A2" s="0" t="n">
        <v>1</v>
      </c>
      <c r="B2" s="0" t="n">
        <v>0.2421</v>
      </c>
      <c r="C2" s="0" t="n">
        <v>0.2247</v>
      </c>
      <c r="E2" s="0" t="s">
        <v>2</v>
      </c>
      <c r="F2" s="0" t="n">
        <f aca="false">AVERAGE(B2:B376)</f>
        <v>0.150787466666667</v>
      </c>
      <c r="G2" s="0" t="n">
        <f aca="false">AVERAGE(C2:C376)</f>
        <v>0.124999466666667</v>
      </c>
    </row>
    <row r="3" customFormat="false" ht="12.8" hidden="false" customHeight="false" outlineLevel="0" collapsed="false">
      <c r="A3" s="0" t="n">
        <v>2</v>
      </c>
      <c r="B3" s="0" t="n">
        <v>0.1656</v>
      </c>
      <c r="C3" s="0" t="n">
        <v>0.1488</v>
      </c>
      <c r="E3" s="0" t="s">
        <v>3</v>
      </c>
      <c r="F3" s="0" t="n">
        <f aca="false">STDEV(B2:B376)</f>
        <v>0.0589689434053707</v>
      </c>
      <c r="G3" s="0" t="n">
        <f aca="false">STDEV(C2:C376)</f>
        <v>0.0540847675901107</v>
      </c>
    </row>
    <row r="4" customFormat="false" ht="12.8" hidden="false" customHeight="false" outlineLevel="0" collapsed="false">
      <c r="A4" s="0" t="n">
        <v>3</v>
      </c>
      <c r="B4" s="0" t="n">
        <v>0.125</v>
      </c>
      <c r="C4" s="0" t="n">
        <v>0.1264</v>
      </c>
    </row>
    <row r="5" customFormat="false" ht="12.8" hidden="false" customHeight="false" outlineLevel="0" collapsed="false">
      <c r="A5" s="0" t="n">
        <v>4</v>
      </c>
      <c r="B5" s="0" t="n">
        <v>0.0897</v>
      </c>
      <c r="C5" s="0" t="n">
        <v>0.083</v>
      </c>
    </row>
    <row r="6" customFormat="false" ht="12.8" hidden="false" customHeight="false" outlineLevel="0" collapsed="false">
      <c r="A6" s="0" t="n">
        <v>5</v>
      </c>
      <c r="B6" s="0" t="n">
        <v>0.0949</v>
      </c>
      <c r="C6" s="0" t="n">
        <v>0.1046</v>
      </c>
    </row>
    <row r="7" customFormat="false" ht="12.8" hidden="false" customHeight="false" outlineLevel="0" collapsed="false">
      <c r="A7" s="0" t="n">
        <v>6</v>
      </c>
      <c r="B7" s="0" t="n">
        <v>0.0814</v>
      </c>
      <c r="C7" s="0" t="n">
        <v>0.0706</v>
      </c>
    </row>
    <row r="8" customFormat="false" ht="12.8" hidden="false" customHeight="false" outlineLevel="0" collapsed="false">
      <c r="A8" s="0" t="n">
        <v>7</v>
      </c>
      <c r="B8" s="0" t="n">
        <v>0.1185</v>
      </c>
      <c r="C8" s="0" t="n">
        <v>0.1146</v>
      </c>
    </row>
    <row r="9" customFormat="false" ht="12.8" hidden="false" customHeight="false" outlineLevel="0" collapsed="false">
      <c r="A9" s="0" t="n">
        <v>8</v>
      </c>
      <c r="B9" s="0" t="n">
        <v>0.0906</v>
      </c>
      <c r="C9" s="0" t="n">
        <v>0.0645</v>
      </c>
    </row>
    <row r="10" customFormat="false" ht="12.8" hidden="false" customHeight="false" outlineLevel="0" collapsed="false">
      <c r="A10" s="0" t="n">
        <v>9</v>
      </c>
      <c r="B10" s="0" t="n">
        <v>0.1976</v>
      </c>
      <c r="C10" s="0" t="n">
        <v>0.068</v>
      </c>
    </row>
    <row r="11" customFormat="false" ht="12.8" hidden="false" customHeight="false" outlineLevel="0" collapsed="false">
      <c r="A11" s="0" t="n">
        <v>10</v>
      </c>
      <c r="B11" s="0" t="n">
        <v>0.0815</v>
      </c>
      <c r="C11" s="0" t="n">
        <v>0.0685</v>
      </c>
    </row>
    <row r="12" customFormat="false" ht="12.8" hidden="false" customHeight="false" outlineLevel="0" collapsed="false">
      <c r="A12" s="0" t="n">
        <v>11</v>
      </c>
      <c r="B12" s="0" t="n">
        <v>0.082</v>
      </c>
      <c r="C12" s="0" t="n">
        <v>0.0889</v>
      </c>
    </row>
    <row r="13" customFormat="false" ht="12.8" hidden="false" customHeight="false" outlineLevel="0" collapsed="false">
      <c r="A13" s="0" t="n">
        <v>12</v>
      </c>
      <c r="B13" s="0" t="n">
        <v>0.1079</v>
      </c>
      <c r="C13" s="0" t="n">
        <v>0.1123</v>
      </c>
    </row>
    <row r="14" customFormat="false" ht="12.8" hidden="false" customHeight="false" outlineLevel="0" collapsed="false">
      <c r="A14" s="0" t="n">
        <v>13</v>
      </c>
      <c r="B14" s="0" t="n">
        <v>0.1067</v>
      </c>
      <c r="C14" s="0" t="n">
        <v>0.1127</v>
      </c>
    </row>
    <row r="15" customFormat="false" ht="12.8" hidden="false" customHeight="false" outlineLevel="0" collapsed="false">
      <c r="A15" s="0" t="n">
        <v>14</v>
      </c>
      <c r="B15" s="0" t="n">
        <v>0.2427</v>
      </c>
      <c r="C15" s="0" t="n">
        <v>0.3092</v>
      </c>
    </row>
    <row r="16" customFormat="false" ht="12.8" hidden="false" customHeight="false" outlineLevel="0" collapsed="false">
      <c r="A16" s="0" t="n">
        <v>15</v>
      </c>
      <c r="B16" s="0" t="n">
        <v>0.1993</v>
      </c>
      <c r="C16" s="0" t="n">
        <v>0.2092</v>
      </c>
    </row>
    <row r="17" customFormat="false" ht="12.8" hidden="false" customHeight="false" outlineLevel="0" collapsed="false">
      <c r="A17" s="0" t="n">
        <v>16</v>
      </c>
      <c r="B17" s="0" t="n">
        <v>0.2508</v>
      </c>
      <c r="C17" s="0" t="n">
        <v>0.2784</v>
      </c>
    </row>
    <row r="18" customFormat="false" ht="12.8" hidden="false" customHeight="false" outlineLevel="0" collapsed="false">
      <c r="A18" s="0" t="n">
        <v>17</v>
      </c>
      <c r="B18" s="0" t="n">
        <v>0.2832</v>
      </c>
      <c r="C18" s="0" t="n">
        <v>0.5921</v>
      </c>
    </row>
    <row r="19" customFormat="false" ht="12.8" hidden="false" customHeight="false" outlineLevel="0" collapsed="false">
      <c r="A19" s="0" t="n">
        <v>18</v>
      </c>
      <c r="B19" s="0" t="n">
        <v>0.249</v>
      </c>
      <c r="C19" s="0" t="n">
        <v>0.1999</v>
      </c>
    </row>
    <row r="20" customFormat="false" ht="12.8" hidden="false" customHeight="false" outlineLevel="0" collapsed="false">
      <c r="A20" s="0" t="n">
        <v>19</v>
      </c>
      <c r="B20" s="0" t="n">
        <v>0.3188</v>
      </c>
      <c r="C20" s="0" t="n">
        <v>0.2201</v>
      </c>
    </row>
    <row r="21" customFormat="false" ht="12.8" hidden="false" customHeight="false" outlineLevel="0" collapsed="false">
      <c r="A21" s="0" t="n">
        <v>20</v>
      </c>
      <c r="B21" s="0" t="n">
        <v>0.1617</v>
      </c>
      <c r="C21" s="0" t="n">
        <v>0.1146</v>
      </c>
    </row>
    <row r="22" customFormat="false" ht="12.8" hidden="false" customHeight="false" outlineLevel="0" collapsed="false">
      <c r="A22" s="0" t="n">
        <v>21</v>
      </c>
      <c r="B22" s="0" t="n">
        <v>0.1138</v>
      </c>
      <c r="C22" s="0" t="n">
        <v>0.0933</v>
      </c>
    </row>
    <row r="23" customFormat="false" ht="12.8" hidden="false" customHeight="false" outlineLevel="0" collapsed="false">
      <c r="A23" s="0" t="n">
        <v>22</v>
      </c>
      <c r="B23" s="0" t="n">
        <v>0.1954</v>
      </c>
      <c r="C23" s="0" t="n">
        <v>0.0734</v>
      </c>
    </row>
    <row r="24" customFormat="false" ht="12.8" hidden="false" customHeight="false" outlineLevel="0" collapsed="false">
      <c r="A24" s="0" t="n">
        <v>23</v>
      </c>
      <c r="B24" s="0" t="n">
        <v>0.1363</v>
      </c>
      <c r="C24" s="0" t="n">
        <v>0.106</v>
      </c>
    </row>
    <row r="25" customFormat="false" ht="12.8" hidden="false" customHeight="false" outlineLevel="0" collapsed="false">
      <c r="A25" s="0" t="n">
        <v>24</v>
      </c>
      <c r="B25" s="0" t="n">
        <v>0.1063</v>
      </c>
      <c r="C25" s="0" t="n">
        <v>0.0602</v>
      </c>
    </row>
    <row r="26" customFormat="false" ht="12.8" hidden="false" customHeight="false" outlineLevel="0" collapsed="false">
      <c r="A26" s="0" t="n">
        <v>25</v>
      </c>
      <c r="B26" s="0" t="n">
        <v>0.1154</v>
      </c>
      <c r="C26" s="0" t="n">
        <v>0.0595</v>
      </c>
    </row>
    <row r="27" customFormat="false" ht="12.8" hidden="false" customHeight="false" outlineLevel="0" collapsed="false">
      <c r="A27" s="0" t="n">
        <v>26</v>
      </c>
      <c r="B27" s="0" t="n">
        <v>0.091</v>
      </c>
      <c r="C27" s="0" t="n">
        <v>0.0506</v>
      </c>
    </row>
    <row r="28" customFormat="false" ht="12.8" hidden="false" customHeight="false" outlineLevel="0" collapsed="false">
      <c r="A28" s="0" t="n">
        <v>27</v>
      </c>
      <c r="B28" s="0" t="n">
        <v>0.1769</v>
      </c>
      <c r="C28" s="0" t="n">
        <v>0.062</v>
      </c>
    </row>
    <row r="29" customFormat="false" ht="12.8" hidden="false" customHeight="false" outlineLevel="0" collapsed="false">
      <c r="A29" s="0" t="n">
        <v>28</v>
      </c>
      <c r="B29" s="0" t="n">
        <v>0.1108</v>
      </c>
      <c r="C29" s="0" t="n">
        <v>0.0901</v>
      </c>
    </row>
    <row r="30" customFormat="false" ht="12.8" hidden="false" customHeight="false" outlineLevel="0" collapsed="false">
      <c r="A30" s="0" t="n">
        <v>29</v>
      </c>
      <c r="B30" s="0" t="n">
        <v>0.1171</v>
      </c>
      <c r="C30" s="0" t="n">
        <v>0.0914</v>
      </c>
    </row>
    <row r="31" customFormat="false" ht="12.8" hidden="false" customHeight="false" outlineLevel="0" collapsed="false">
      <c r="A31" s="0" t="n">
        <v>30</v>
      </c>
      <c r="B31" s="0" t="n">
        <v>0.1019</v>
      </c>
      <c r="C31" s="0" t="n">
        <v>0.1062</v>
      </c>
    </row>
    <row r="32" customFormat="false" ht="12.8" hidden="false" customHeight="false" outlineLevel="0" collapsed="false">
      <c r="A32" s="0" t="n">
        <v>31</v>
      </c>
      <c r="B32" s="0" t="n">
        <v>0.1072</v>
      </c>
      <c r="C32" s="0" t="n">
        <v>0.1158</v>
      </c>
    </row>
    <row r="33" customFormat="false" ht="12.8" hidden="false" customHeight="false" outlineLevel="0" collapsed="false">
      <c r="A33" s="0" t="n">
        <v>32</v>
      </c>
      <c r="B33" s="0" t="n">
        <v>0.1558</v>
      </c>
      <c r="C33" s="0" t="n">
        <v>0.0819</v>
      </c>
    </row>
    <row r="34" customFormat="false" ht="12.8" hidden="false" customHeight="false" outlineLevel="0" collapsed="false">
      <c r="A34" s="0" t="n">
        <v>33</v>
      </c>
      <c r="B34" s="0" t="n">
        <v>0.0895</v>
      </c>
      <c r="C34" s="0" t="n">
        <v>0.0601</v>
      </c>
    </row>
    <row r="35" customFormat="false" ht="12.8" hidden="false" customHeight="false" outlineLevel="0" collapsed="false">
      <c r="A35" s="0" t="n">
        <v>34</v>
      </c>
      <c r="B35" s="0" t="n">
        <v>0.0952</v>
      </c>
      <c r="C35" s="0" t="n">
        <v>0.0818</v>
      </c>
    </row>
    <row r="36" customFormat="false" ht="12.8" hidden="false" customHeight="false" outlineLevel="0" collapsed="false">
      <c r="A36" s="0" t="n">
        <v>35</v>
      </c>
      <c r="B36" s="0" t="n">
        <v>0.1093</v>
      </c>
      <c r="C36" s="0" t="n">
        <v>0.1056</v>
      </c>
    </row>
    <row r="37" customFormat="false" ht="12.8" hidden="false" customHeight="false" outlineLevel="0" collapsed="false">
      <c r="A37" s="0" t="n">
        <v>36</v>
      </c>
      <c r="B37" s="0" t="n">
        <v>0.1159</v>
      </c>
      <c r="C37" s="0" t="n">
        <v>0.0705</v>
      </c>
    </row>
    <row r="38" customFormat="false" ht="12.8" hidden="false" customHeight="false" outlineLevel="0" collapsed="false">
      <c r="A38" s="0" t="n">
        <v>37</v>
      </c>
      <c r="B38" s="0" t="n">
        <v>0.1233</v>
      </c>
      <c r="C38" s="0" t="n">
        <v>0.0991</v>
      </c>
    </row>
    <row r="39" customFormat="false" ht="12.8" hidden="false" customHeight="false" outlineLevel="0" collapsed="false">
      <c r="A39" s="0" t="n">
        <v>38</v>
      </c>
      <c r="B39" s="0" t="n">
        <v>0.1064</v>
      </c>
      <c r="C39" s="0" t="n">
        <v>0.0976</v>
      </c>
    </row>
    <row r="40" customFormat="false" ht="12.8" hidden="false" customHeight="false" outlineLevel="0" collapsed="false">
      <c r="A40" s="0" t="n">
        <v>39</v>
      </c>
      <c r="B40" s="0" t="n">
        <v>0.1678</v>
      </c>
      <c r="C40" s="0" t="n">
        <v>0.1501</v>
      </c>
    </row>
    <row r="41" customFormat="false" ht="12.8" hidden="false" customHeight="false" outlineLevel="0" collapsed="false">
      <c r="A41" s="0" t="n">
        <v>40</v>
      </c>
      <c r="B41" s="0" t="n">
        <v>0.1438</v>
      </c>
      <c r="C41" s="0" t="n">
        <v>0.1234</v>
      </c>
    </row>
    <row r="42" customFormat="false" ht="12.8" hidden="false" customHeight="false" outlineLevel="0" collapsed="false">
      <c r="A42" s="0" t="n">
        <v>41</v>
      </c>
      <c r="B42" s="0" t="n">
        <v>0.1663</v>
      </c>
      <c r="C42" s="0" t="n">
        <v>0.1791</v>
      </c>
    </row>
    <row r="43" customFormat="false" ht="12.8" hidden="false" customHeight="false" outlineLevel="0" collapsed="false">
      <c r="A43" s="0" t="n">
        <v>42</v>
      </c>
      <c r="B43" s="0" t="n">
        <v>0.1484</v>
      </c>
      <c r="C43" s="0" t="n">
        <v>0.1809</v>
      </c>
    </row>
    <row r="44" customFormat="false" ht="12.8" hidden="false" customHeight="false" outlineLevel="0" collapsed="false">
      <c r="A44" s="0" t="n">
        <v>43</v>
      </c>
      <c r="B44" s="0" t="n">
        <v>0.2006</v>
      </c>
      <c r="C44" s="0" t="n">
        <v>0.1937</v>
      </c>
    </row>
    <row r="45" customFormat="false" ht="12.8" hidden="false" customHeight="false" outlineLevel="0" collapsed="false">
      <c r="A45" s="0" t="n">
        <v>44</v>
      </c>
      <c r="B45" s="0" t="n">
        <v>0.2048</v>
      </c>
      <c r="C45" s="0" t="n">
        <v>0.1842</v>
      </c>
    </row>
    <row r="46" customFormat="false" ht="12.8" hidden="false" customHeight="false" outlineLevel="0" collapsed="false">
      <c r="A46" s="0" t="n">
        <v>45</v>
      </c>
      <c r="B46" s="0" t="n">
        <v>0.1443</v>
      </c>
      <c r="C46" s="0" t="n">
        <v>0.0937</v>
      </c>
    </row>
    <row r="47" customFormat="false" ht="12.8" hidden="false" customHeight="false" outlineLevel="0" collapsed="false">
      <c r="A47" s="0" t="n">
        <v>46</v>
      </c>
      <c r="B47" s="0" t="n">
        <v>0.1395</v>
      </c>
      <c r="C47" s="0" t="n">
        <v>0.1295</v>
      </c>
    </row>
    <row r="48" customFormat="false" ht="12.8" hidden="false" customHeight="false" outlineLevel="0" collapsed="false">
      <c r="A48" s="0" t="n">
        <v>47</v>
      </c>
      <c r="B48" s="0" t="n">
        <v>0.1086</v>
      </c>
      <c r="C48" s="0" t="n">
        <v>0.0805</v>
      </c>
    </row>
    <row r="49" customFormat="false" ht="12.8" hidden="false" customHeight="false" outlineLevel="0" collapsed="false">
      <c r="A49" s="0" t="n">
        <v>48</v>
      </c>
      <c r="B49" s="0" t="n">
        <v>0.1553</v>
      </c>
      <c r="C49" s="0" t="n">
        <v>0.1347</v>
      </c>
    </row>
    <row r="50" customFormat="false" ht="12.8" hidden="false" customHeight="false" outlineLevel="0" collapsed="false">
      <c r="A50" s="0" t="n">
        <v>49</v>
      </c>
      <c r="B50" s="0" t="n">
        <v>0.1418</v>
      </c>
      <c r="C50" s="0" t="n">
        <v>0.0907</v>
      </c>
    </row>
    <row r="51" customFormat="false" ht="12.8" hidden="false" customHeight="false" outlineLevel="0" collapsed="false">
      <c r="A51" s="0" t="n">
        <v>50</v>
      </c>
      <c r="B51" s="0" t="n">
        <v>0.1919</v>
      </c>
      <c r="C51" s="0" t="n">
        <v>0.118</v>
      </c>
    </row>
    <row r="52" customFormat="false" ht="12.8" hidden="false" customHeight="false" outlineLevel="0" collapsed="false">
      <c r="A52" s="0" t="n">
        <v>51</v>
      </c>
      <c r="B52" s="0" t="n">
        <v>0.2331</v>
      </c>
      <c r="C52" s="0" t="n">
        <v>0.0982</v>
      </c>
    </row>
    <row r="53" customFormat="false" ht="12.8" hidden="false" customHeight="false" outlineLevel="0" collapsed="false">
      <c r="A53" s="0" t="n">
        <v>52</v>
      </c>
      <c r="B53" s="0" t="n">
        <v>0.1336</v>
      </c>
      <c r="C53" s="0" t="n">
        <v>0.0981</v>
      </c>
    </row>
    <row r="54" customFormat="false" ht="12.8" hidden="false" customHeight="false" outlineLevel="0" collapsed="false">
      <c r="A54" s="0" t="n">
        <v>53</v>
      </c>
      <c r="B54" s="0" t="n">
        <v>0.1995</v>
      </c>
      <c r="C54" s="0" t="n">
        <v>0.1426</v>
      </c>
    </row>
    <row r="55" customFormat="false" ht="12.8" hidden="false" customHeight="false" outlineLevel="0" collapsed="false">
      <c r="A55" s="0" t="n">
        <v>54</v>
      </c>
      <c r="B55" s="0" t="n">
        <v>0.2303</v>
      </c>
      <c r="C55" s="0" t="n">
        <v>0.1854</v>
      </c>
    </row>
    <row r="56" customFormat="false" ht="12.8" hidden="false" customHeight="false" outlineLevel="0" collapsed="false">
      <c r="A56" s="0" t="n">
        <v>55</v>
      </c>
      <c r="B56" s="0" t="n">
        <v>0.173</v>
      </c>
      <c r="C56" s="0" t="n">
        <v>0.1432</v>
      </c>
    </row>
    <row r="57" customFormat="false" ht="12.8" hidden="false" customHeight="false" outlineLevel="0" collapsed="false">
      <c r="A57" s="0" t="n">
        <v>56</v>
      </c>
      <c r="B57" s="0" t="n">
        <v>0.2193</v>
      </c>
      <c r="C57" s="0" t="n">
        <v>0.1196</v>
      </c>
    </row>
    <row r="58" customFormat="false" ht="12.8" hidden="false" customHeight="false" outlineLevel="0" collapsed="false">
      <c r="A58" s="0" t="n">
        <v>57</v>
      </c>
      <c r="B58" s="0" t="n">
        <v>0.2506</v>
      </c>
      <c r="C58" s="0" t="n">
        <v>0.141</v>
      </c>
    </row>
    <row r="59" customFormat="false" ht="12.8" hidden="false" customHeight="false" outlineLevel="0" collapsed="false">
      <c r="A59" s="0" t="n">
        <v>58</v>
      </c>
      <c r="B59" s="0" t="n">
        <v>0.3057</v>
      </c>
      <c r="C59" s="0" t="n">
        <v>0.2025</v>
      </c>
    </row>
    <row r="60" customFormat="false" ht="12.8" hidden="false" customHeight="false" outlineLevel="0" collapsed="false">
      <c r="A60" s="0" t="n">
        <v>59</v>
      </c>
      <c r="B60" s="0" t="n">
        <v>0.2323</v>
      </c>
      <c r="C60" s="0" t="n">
        <v>0.1073</v>
      </c>
    </row>
    <row r="61" customFormat="false" ht="12.8" hidden="false" customHeight="false" outlineLevel="0" collapsed="false">
      <c r="A61" s="0" t="n">
        <v>60</v>
      </c>
      <c r="B61" s="0" t="n">
        <v>0.1439</v>
      </c>
      <c r="C61" s="0" t="n">
        <v>0.0928</v>
      </c>
    </row>
    <row r="62" customFormat="false" ht="12.8" hidden="false" customHeight="false" outlineLevel="0" collapsed="false">
      <c r="A62" s="0" t="n">
        <v>61</v>
      </c>
      <c r="B62" s="0" t="n">
        <v>0.1868</v>
      </c>
      <c r="C62" s="0" t="n">
        <v>0.1278</v>
      </c>
    </row>
    <row r="63" customFormat="false" ht="12.8" hidden="false" customHeight="false" outlineLevel="0" collapsed="false">
      <c r="A63" s="0" t="n">
        <v>62</v>
      </c>
      <c r="B63" s="0" t="n">
        <v>0.1702</v>
      </c>
      <c r="C63" s="0" t="n">
        <v>0.0947</v>
      </c>
    </row>
    <row r="64" customFormat="false" ht="12.8" hidden="false" customHeight="false" outlineLevel="0" collapsed="false">
      <c r="A64" s="0" t="n">
        <v>63</v>
      </c>
      <c r="B64" s="0" t="n">
        <v>0.1856</v>
      </c>
      <c r="C64" s="0" t="n">
        <v>0.0986</v>
      </c>
    </row>
    <row r="65" customFormat="false" ht="12.8" hidden="false" customHeight="false" outlineLevel="0" collapsed="false">
      <c r="A65" s="0" t="n">
        <v>64</v>
      </c>
      <c r="B65" s="0" t="n">
        <v>0.1308</v>
      </c>
      <c r="C65" s="0" t="n">
        <v>0.0854</v>
      </c>
    </row>
    <row r="66" customFormat="false" ht="12.8" hidden="false" customHeight="false" outlineLevel="0" collapsed="false">
      <c r="A66" s="0" t="n">
        <v>65</v>
      </c>
      <c r="B66" s="0" t="n">
        <v>0.2179</v>
      </c>
      <c r="C66" s="0" t="n">
        <v>0.1771</v>
      </c>
    </row>
    <row r="67" customFormat="false" ht="12.8" hidden="false" customHeight="false" outlineLevel="0" collapsed="false">
      <c r="A67" s="0" t="n">
        <v>66</v>
      </c>
      <c r="B67" s="0" t="n">
        <v>0.2173</v>
      </c>
      <c r="C67" s="0" t="n">
        <v>0.1091</v>
      </c>
    </row>
    <row r="68" customFormat="false" ht="12.8" hidden="false" customHeight="false" outlineLevel="0" collapsed="false">
      <c r="A68" s="0" t="n">
        <v>67</v>
      </c>
      <c r="B68" s="0" t="n">
        <v>0.1964</v>
      </c>
      <c r="C68" s="0" t="n">
        <v>0.0853</v>
      </c>
    </row>
    <row r="69" customFormat="false" ht="12.8" hidden="false" customHeight="false" outlineLevel="0" collapsed="false">
      <c r="A69" s="0" t="n">
        <v>68</v>
      </c>
      <c r="B69" s="0" t="n">
        <v>0.2081</v>
      </c>
      <c r="C69" s="0" t="n">
        <v>0.1192</v>
      </c>
    </row>
    <row r="70" customFormat="false" ht="12.8" hidden="false" customHeight="false" outlineLevel="0" collapsed="false">
      <c r="A70" s="0" t="n">
        <v>69</v>
      </c>
      <c r="B70" s="0" t="n">
        <v>0.2021</v>
      </c>
      <c r="C70" s="0" t="n">
        <v>0.0962</v>
      </c>
    </row>
    <row r="71" customFormat="false" ht="12.8" hidden="false" customHeight="false" outlineLevel="0" collapsed="false">
      <c r="A71" s="0" t="n">
        <v>70</v>
      </c>
      <c r="B71" s="0" t="n">
        <v>0.352</v>
      </c>
      <c r="C71" s="0" t="n">
        <v>0.0896</v>
      </c>
    </row>
    <row r="72" customFormat="false" ht="12.8" hidden="false" customHeight="false" outlineLevel="0" collapsed="false">
      <c r="A72" s="0" t="n">
        <v>71</v>
      </c>
      <c r="B72" s="0" t="n">
        <v>0.3001</v>
      </c>
      <c r="C72" s="0" t="n">
        <v>0.1045</v>
      </c>
    </row>
    <row r="73" customFormat="false" ht="12.8" hidden="false" customHeight="false" outlineLevel="0" collapsed="false">
      <c r="A73" s="0" t="n">
        <v>72</v>
      </c>
      <c r="B73" s="0" t="n">
        <v>0.276</v>
      </c>
      <c r="C73" s="0" t="n">
        <v>0.177</v>
      </c>
    </row>
    <row r="74" customFormat="false" ht="12.8" hidden="false" customHeight="false" outlineLevel="0" collapsed="false">
      <c r="A74" s="0" t="n">
        <v>73</v>
      </c>
      <c r="B74" s="0" t="n">
        <v>0.1756</v>
      </c>
      <c r="C74" s="0" t="n">
        <v>0.1163</v>
      </c>
    </row>
    <row r="75" customFormat="false" ht="12.8" hidden="false" customHeight="false" outlineLevel="0" collapsed="false">
      <c r="A75" s="0" t="n">
        <v>74</v>
      </c>
      <c r="B75" s="0" t="n">
        <v>0.1208</v>
      </c>
      <c r="C75" s="0" t="n">
        <v>0.0996</v>
      </c>
    </row>
    <row r="76" customFormat="false" ht="12.8" hidden="false" customHeight="false" outlineLevel="0" collapsed="false">
      <c r="A76" s="0" t="n">
        <v>75</v>
      </c>
      <c r="B76" s="0" t="n">
        <v>0.3196</v>
      </c>
      <c r="C76" s="0" t="n">
        <v>0.1357</v>
      </c>
    </row>
    <row r="77" customFormat="false" ht="12.8" hidden="false" customHeight="false" outlineLevel="0" collapsed="false">
      <c r="A77" s="0" t="n">
        <v>76</v>
      </c>
      <c r="B77" s="0" t="n">
        <v>0.1984</v>
      </c>
      <c r="C77" s="0" t="n">
        <v>0.1333</v>
      </c>
    </row>
    <row r="78" customFormat="false" ht="12.8" hidden="false" customHeight="false" outlineLevel="0" collapsed="false">
      <c r="A78" s="0" t="n">
        <v>77</v>
      </c>
      <c r="B78" s="0" t="n">
        <v>0.1593</v>
      </c>
      <c r="C78" s="0" t="n">
        <v>0.1217</v>
      </c>
    </row>
    <row r="79" customFormat="false" ht="12.8" hidden="false" customHeight="false" outlineLevel="0" collapsed="false">
      <c r="A79" s="0" t="n">
        <v>78</v>
      </c>
      <c r="B79" s="0" t="n">
        <v>0.1048</v>
      </c>
      <c r="C79" s="0" t="n">
        <v>0.0905</v>
      </c>
    </row>
    <row r="80" customFormat="false" ht="12.8" hidden="false" customHeight="false" outlineLevel="0" collapsed="false">
      <c r="A80" s="0" t="n">
        <v>79</v>
      </c>
      <c r="B80" s="0" t="n">
        <v>0.1174</v>
      </c>
      <c r="C80" s="0" t="n">
        <v>0.1077</v>
      </c>
    </row>
    <row r="81" customFormat="false" ht="12.8" hidden="false" customHeight="false" outlineLevel="0" collapsed="false">
      <c r="A81" s="0" t="n">
        <v>80</v>
      </c>
      <c r="B81" s="0" t="n">
        <v>0.143</v>
      </c>
      <c r="C81" s="0" t="n">
        <v>0.1444</v>
      </c>
    </row>
    <row r="82" customFormat="false" ht="12.8" hidden="false" customHeight="false" outlineLevel="0" collapsed="false">
      <c r="A82" s="0" t="n">
        <v>81</v>
      </c>
      <c r="B82" s="0" t="n">
        <v>0.1113</v>
      </c>
      <c r="C82" s="0" t="n">
        <v>0.1179</v>
      </c>
    </row>
    <row r="83" customFormat="false" ht="12.8" hidden="false" customHeight="false" outlineLevel="0" collapsed="false">
      <c r="A83" s="0" t="n">
        <v>82</v>
      </c>
      <c r="B83" s="0" t="n">
        <v>0.1368</v>
      </c>
      <c r="C83" s="0" t="n">
        <v>0.1066</v>
      </c>
    </row>
    <row r="84" customFormat="false" ht="12.8" hidden="false" customHeight="false" outlineLevel="0" collapsed="false">
      <c r="A84" s="0" t="n">
        <v>83</v>
      </c>
      <c r="B84" s="0" t="n">
        <v>0.1129</v>
      </c>
      <c r="C84" s="0" t="n">
        <v>0.1426</v>
      </c>
    </row>
    <row r="85" customFormat="false" ht="12.8" hidden="false" customHeight="false" outlineLevel="0" collapsed="false">
      <c r="A85" s="0" t="n">
        <v>84</v>
      </c>
      <c r="B85" s="0" t="n">
        <v>0.1159</v>
      </c>
      <c r="C85" s="0" t="n">
        <v>0.2228</v>
      </c>
    </row>
    <row r="86" customFormat="false" ht="12.8" hidden="false" customHeight="false" outlineLevel="0" collapsed="false">
      <c r="A86" s="0" t="n">
        <v>85</v>
      </c>
      <c r="B86" s="0" t="n">
        <v>0.1424</v>
      </c>
      <c r="C86" s="0" t="n">
        <v>0.1337</v>
      </c>
    </row>
    <row r="87" customFormat="false" ht="12.8" hidden="false" customHeight="false" outlineLevel="0" collapsed="false">
      <c r="A87" s="0" t="n">
        <v>86</v>
      </c>
      <c r="B87" s="0" t="n">
        <v>0.1505</v>
      </c>
      <c r="C87" s="0" t="n">
        <v>0.1638</v>
      </c>
    </row>
    <row r="88" customFormat="false" ht="12.8" hidden="false" customHeight="false" outlineLevel="0" collapsed="false">
      <c r="A88" s="0" t="n">
        <v>87</v>
      </c>
      <c r="B88" s="0" t="n">
        <v>0.1401</v>
      </c>
      <c r="C88" s="0" t="n">
        <v>0.1292</v>
      </c>
    </row>
    <row r="89" customFormat="false" ht="12.8" hidden="false" customHeight="false" outlineLevel="0" collapsed="false">
      <c r="A89" s="0" t="n">
        <v>88</v>
      </c>
      <c r="B89" s="0" t="n">
        <v>0.1695</v>
      </c>
      <c r="C89" s="0" t="n">
        <v>0.151</v>
      </c>
    </row>
    <row r="90" customFormat="false" ht="12.8" hidden="false" customHeight="false" outlineLevel="0" collapsed="false">
      <c r="A90" s="0" t="n">
        <v>89</v>
      </c>
      <c r="B90" s="0" t="n">
        <v>0.2006</v>
      </c>
      <c r="C90" s="0" t="n">
        <v>0.1662</v>
      </c>
    </row>
    <row r="91" customFormat="false" ht="12.8" hidden="false" customHeight="false" outlineLevel="0" collapsed="false">
      <c r="A91" s="0" t="n">
        <v>90</v>
      </c>
      <c r="B91" s="0" t="n">
        <v>0.1734</v>
      </c>
      <c r="C91" s="0" t="n">
        <v>0.154</v>
      </c>
    </row>
    <row r="92" customFormat="false" ht="12.8" hidden="false" customHeight="false" outlineLevel="0" collapsed="false">
      <c r="A92" s="0" t="n">
        <v>91</v>
      </c>
      <c r="B92" s="0" t="n">
        <v>0.1424</v>
      </c>
      <c r="C92" s="0" t="n">
        <v>0.1382</v>
      </c>
    </row>
    <row r="93" customFormat="false" ht="12.8" hidden="false" customHeight="false" outlineLevel="0" collapsed="false">
      <c r="A93" s="0" t="n">
        <v>92</v>
      </c>
      <c r="B93" s="0" t="n">
        <v>0.1398</v>
      </c>
      <c r="C93" s="0" t="n">
        <v>0.1477</v>
      </c>
    </row>
    <row r="94" customFormat="false" ht="12.8" hidden="false" customHeight="false" outlineLevel="0" collapsed="false">
      <c r="A94" s="0" t="n">
        <v>93</v>
      </c>
      <c r="B94" s="0" t="n">
        <v>0.1507</v>
      </c>
      <c r="C94" s="0" t="n">
        <v>0.0838</v>
      </c>
    </row>
    <row r="95" customFormat="false" ht="12.8" hidden="false" customHeight="false" outlineLevel="0" collapsed="false">
      <c r="A95" s="0" t="n">
        <v>94</v>
      </c>
      <c r="B95" s="0" t="n">
        <v>0.0855</v>
      </c>
      <c r="C95" s="0" t="n">
        <v>0.0747</v>
      </c>
    </row>
    <row r="96" customFormat="false" ht="12.8" hidden="false" customHeight="false" outlineLevel="0" collapsed="false">
      <c r="A96" s="0" t="n">
        <v>95</v>
      </c>
      <c r="B96" s="0" t="n">
        <v>0.076</v>
      </c>
      <c r="C96" s="0" t="n">
        <v>0.1018</v>
      </c>
    </row>
    <row r="97" customFormat="false" ht="12.8" hidden="false" customHeight="false" outlineLevel="0" collapsed="false">
      <c r="A97" s="0" t="n">
        <v>96</v>
      </c>
      <c r="B97" s="0" t="n">
        <v>0.1054</v>
      </c>
      <c r="C97" s="0" t="n">
        <v>0.0594</v>
      </c>
    </row>
    <row r="98" customFormat="false" ht="12.8" hidden="false" customHeight="false" outlineLevel="0" collapsed="false">
      <c r="A98" s="0" t="n">
        <v>97</v>
      </c>
      <c r="B98" s="0" t="n">
        <v>0.1131</v>
      </c>
      <c r="C98" s="0" t="n">
        <v>0.0531</v>
      </c>
    </row>
    <row r="99" customFormat="false" ht="12.8" hidden="false" customHeight="false" outlineLevel="0" collapsed="false">
      <c r="A99" s="0" t="n">
        <v>98</v>
      </c>
      <c r="B99" s="0" t="n">
        <v>0.1114</v>
      </c>
      <c r="C99" s="0" t="n">
        <v>0.0731</v>
      </c>
    </row>
    <row r="100" customFormat="false" ht="12.8" hidden="false" customHeight="false" outlineLevel="0" collapsed="false">
      <c r="A100" s="0" t="n">
        <v>99</v>
      </c>
      <c r="B100" s="0" t="n">
        <v>0.1102</v>
      </c>
      <c r="C100" s="0" t="n">
        <v>0.0851</v>
      </c>
    </row>
    <row r="101" customFormat="false" ht="12.8" hidden="false" customHeight="false" outlineLevel="0" collapsed="false">
      <c r="A101" s="0" t="n">
        <v>100</v>
      </c>
      <c r="B101" s="0" t="n">
        <v>0.0726</v>
      </c>
      <c r="C101" s="0" t="n">
        <v>0.0619</v>
      </c>
    </row>
    <row r="102" customFormat="false" ht="12.8" hidden="false" customHeight="false" outlineLevel="0" collapsed="false">
      <c r="A102" s="0" t="n">
        <v>101</v>
      </c>
      <c r="B102" s="0" t="n">
        <v>0.0803</v>
      </c>
      <c r="C102" s="0" t="n">
        <v>0.068</v>
      </c>
    </row>
    <row r="103" customFormat="false" ht="12.8" hidden="false" customHeight="false" outlineLevel="0" collapsed="false">
      <c r="A103" s="0" t="n">
        <v>102</v>
      </c>
      <c r="B103" s="0" t="n">
        <v>0.1105</v>
      </c>
      <c r="C103" s="0" t="n">
        <v>0.0995</v>
      </c>
    </row>
    <row r="104" customFormat="false" ht="12.8" hidden="false" customHeight="false" outlineLevel="0" collapsed="false">
      <c r="A104" s="0" t="n">
        <v>103</v>
      </c>
      <c r="B104" s="0" t="n">
        <v>0.1122</v>
      </c>
      <c r="C104" s="0" t="n">
        <v>0.1009</v>
      </c>
    </row>
    <row r="105" customFormat="false" ht="12.8" hidden="false" customHeight="false" outlineLevel="0" collapsed="false">
      <c r="A105" s="0" t="n">
        <v>104</v>
      </c>
      <c r="B105" s="0" t="n">
        <v>0.1359</v>
      </c>
      <c r="C105" s="0" t="n">
        <v>0.1227</v>
      </c>
    </row>
    <row r="106" customFormat="false" ht="12.8" hidden="false" customHeight="false" outlineLevel="0" collapsed="false">
      <c r="A106" s="0" t="n">
        <v>105</v>
      </c>
      <c r="B106" s="0" t="n">
        <v>0.1784</v>
      </c>
      <c r="C106" s="0" t="n">
        <v>0.1678</v>
      </c>
    </row>
    <row r="107" customFormat="false" ht="12.8" hidden="false" customHeight="false" outlineLevel="0" collapsed="false">
      <c r="A107" s="0" t="n">
        <v>106</v>
      </c>
      <c r="B107" s="0" t="n">
        <v>0.1903</v>
      </c>
      <c r="C107" s="0" t="n">
        <v>0.195</v>
      </c>
    </row>
    <row r="108" customFormat="false" ht="12.8" hidden="false" customHeight="false" outlineLevel="0" collapsed="false">
      <c r="A108" s="0" t="n">
        <v>107</v>
      </c>
      <c r="B108" s="0" t="n">
        <v>0.1457</v>
      </c>
      <c r="C108" s="0" t="n">
        <v>0.1737</v>
      </c>
    </row>
    <row r="109" customFormat="false" ht="12.8" hidden="false" customHeight="false" outlineLevel="0" collapsed="false">
      <c r="A109" s="0" t="n">
        <v>108</v>
      </c>
      <c r="B109" s="0" t="n">
        <v>0.2719</v>
      </c>
      <c r="C109" s="0" t="n">
        <v>0.2188</v>
      </c>
    </row>
    <row r="110" customFormat="false" ht="12.8" hidden="false" customHeight="false" outlineLevel="0" collapsed="false">
      <c r="A110" s="0" t="n">
        <v>109</v>
      </c>
      <c r="B110" s="0" t="n">
        <v>0.1255</v>
      </c>
      <c r="C110" s="0" t="n">
        <v>0.1111</v>
      </c>
    </row>
    <row r="111" customFormat="false" ht="12.8" hidden="false" customHeight="false" outlineLevel="0" collapsed="false">
      <c r="A111" s="0" t="n">
        <v>110</v>
      </c>
      <c r="B111" s="0" t="n">
        <v>0.1506</v>
      </c>
      <c r="C111" s="0" t="n">
        <v>0.1325</v>
      </c>
    </row>
    <row r="112" customFormat="false" ht="12.8" hidden="false" customHeight="false" outlineLevel="0" collapsed="false">
      <c r="A112" s="0" t="n">
        <v>111</v>
      </c>
      <c r="B112" s="0" t="n">
        <v>0.1873</v>
      </c>
      <c r="C112" s="0" t="n">
        <v>0.2168</v>
      </c>
    </row>
    <row r="113" customFormat="false" ht="12.8" hidden="false" customHeight="false" outlineLevel="0" collapsed="false">
      <c r="A113" s="0" t="n">
        <v>112</v>
      </c>
      <c r="B113" s="0" t="n">
        <v>0.0962</v>
      </c>
      <c r="C113" s="0" t="n">
        <v>0.0814</v>
      </c>
    </row>
    <row r="114" customFormat="false" ht="12.8" hidden="false" customHeight="false" outlineLevel="0" collapsed="false">
      <c r="A114" s="0" t="n">
        <v>113</v>
      </c>
      <c r="B114" s="0" t="n">
        <v>0.0929</v>
      </c>
      <c r="C114" s="0" t="n">
        <v>0.0801</v>
      </c>
    </row>
    <row r="115" customFormat="false" ht="12.8" hidden="false" customHeight="false" outlineLevel="0" collapsed="false">
      <c r="A115" s="0" t="n">
        <v>114</v>
      </c>
      <c r="B115" s="0" t="n">
        <v>0.0804</v>
      </c>
      <c r="C115" s="0" t="n">
        <v>0.0645</v>
      </c>
    </row>
    <row r="116" customFormat="false" ht="12.8" hidden="false" customHeight="false" outlineLevel="0" collapsed="false">
      <c r="A116" s="0" t="n">
        <v>115</v>
      </c>
      <c r="B116" s="0" t="n">
        <v>0.1078</v>
      </c>
      <c r="C116" s="0" t="n">
        <v>0.0905</v>
      </c>
    </row>
    <row r="117" customFormat="false" ht="12.8" hidden="false" customHeight="false" outlineLevel="0" collapsed="false">
      <c r="A117" s="0" t="n">
        <v>116</v>
      </c>
      <c r="B117" s="0" t="n">
        <v>0.0755</v>
      </c>
      <c r="C117" s="0" t="n">
        <v>0.0671</v>
      </c>
    </row>
    <row r="118" customFormat="false" ht="12.8" hidden="false" customHeight="false" outlineLevel="0" collapsed="false">
      <c r="A118" s="0" t="n">
        <v>117</v>
      </c>
      <c r="B118" s="0" t="n">
        <v>0.073</v>
      </c>
      <c r="C118" s="0" t="n">
        <v>0.0658</v>
      </c>
    </row>
    <row r="119" customFormat="false" ht="12.8" hidden="false" customHeight="false" outlineLevel="0" collapsed="false">
      <c r="A119" s="0" t="n">
        <v>118</v>
      </c>
      <c r="B119" s="0" t="n">
        <v>0.0839</v>
      </c>
      <c r="C119" s="0" t="n">
        <v>0.069</v>
      </c>
    </row>
    <row r="120" customFormat="false" ht="12.8" hidden="false" customHeight="false" outlineLevel="0" collapsed="false">
      <c r="A120" s="0" t="n">
        <v>119</v>
      </c>
      <c r="B120" s="0" t="n">
        <v>0.1442</v>
      </c>
      <c r="C120" s="0" t="n">
        <v>0.1063</v>
      </c>
    </row>
    <row r="121" customFormat="false" ht="12.8" hidden="false" customHeight="false" outlineLevel="0" collapsed="false">
      <c r="A121" s="0" t="n">
        <v>120</v>
      </c>
      <c r="B121" s="0" t="n">
        <v>0.0962</v>
      </c>
      <c r="C121" s="0" t="n">
        <v>0.0942</v>
      </c>
    </row>
    <row r="122" customFormat="false" ht="12.8" hidden="false" customHeight="false" outlineLevel="0" collapsed="false">
      <c r="A122" s="0" t="n">
        <v>121</v>
      </c>
      <c r="B122" s="0" t="n">
        <v>0.1664</v>
      </c>
      <c r="C122" s="0" t="n">
        <v>0.1577</v>
      </c>
    </row>
    <row r="123" customFormat="false" ht="12.8" hidden="false" customHeight="false" outlineLevel="0" collapsed="false">
      <c r="A123" s="0" t="n">
        <v>122</v>
      </c>
      <c r="B123" s="0" t="n">
        <v>0.1389</v>
      </c>
      <c r="C123" s="0" t="n">
        <v>0.1358</v>
      </c>
    </row>
    <row r="124" customFormat="false" ht="12.8" hidden="false" customHeight="false" outlineLevel="0" collapsed="false">
      <c r="A124" s="0" t="n">
        <v>123</v>
      </c>
      <c r="B124" s="0" t="n">
        <v>0.0827</v>
      </c>
      <c r="C124" s="0" t="n">
        <v>0.0921</v>
      </c>
    </row>
    <row r="125" customFormat="false" ht="12.8" hidden="false" customHeight="false" outlineLevel="0" collapsed="false">
      <c r="A125" s="0" t="n">
        <v>124</v>
      </c>
      <c r="B125" s="0" t="n">
        <v>0.0841</v>
      </c>
      <c r="C125" s="0" t="n">
        <v>0.0828</v>
      </c>
    </row>
    <row r="126" customFormat="false" ht="12.8" hidden="false" customHeight="false" outlineLevel="0" collapsed="false">
      <c r="A126" s="0" t="n">
        <v>125</v>
      </c>
      <c r="B126" s="0" t="n">
        <v>0.0918</v>
      </c>
      <c r="C126" s="0" t="n">
        <v>0.0856</v>
      </c>
    </row>
    <row r="127" customFormat="false" ht="12.8" hidden="false" customHeight="false" outlineLevel="0" collapsed="false">
      <c r="A127" s="0" t="n">
        <v>126</v>
      </c>
      <c r="B127" s="0" t="n">
        <v>0.1034</v>
      </c>
      <c r="C127" s="0" t="n">
        <v>0.0907</v>
      </c>
    </row>
    <row r="128" customFormat="false" ht="12.8" hidden="false" customHeight="false" outlineLevel="0" collapsed="false">
      <c r="A128" s="0" t="n">
        <v>127</v>
      </c>
      <c r="B128" s="0" t="n">
        <v>0.1597</v>
      </c>
      <c r="C128" s="0" t="n">
        <v>0.1525</v>
      </c>
    </row>
    <row r="129" customFormat="false" ht="12.8" hidden="false" customHeight="false" outlineLevel="0" collapsed="false">
      <c r="A129" s="0" t="n">
        <v>128</v>
      </c>
      <c r="B129" s="0" t="n">
        <v>0.1943</v>
      </c>
      <c r="C129" s="0" t="n">
        <v>0.1882</v>
      </c>
    </row>
    <row r="130" customFormat="false" ht="12.8" hidden="false" customHeight="false" outlineLevel="0" collapsed="false">
      <c r="A130" s="0" t="n">
        <v>129</v>
      </c>
      <c r="B130" s="0" t="n">
        <v>0.1757</v>
      </c>
      <c r="C130" s="0" t="n">
        <v>0.1293</v>
      </c>
    </row>
    <row r="131" customFormat="false" ht="12.8" hidden="false" customHeight="false" outlineLevel="0" collapsed="false">
      <c r="A131" s="0" t="n">
        <v>130</v>
      </c>
      <c r="B131" s="0" t="n">
        <v>0.1289</v>
      </c>
      <c r="C131" s="0" t="n">
        <v>0.1097</v>
      </c>
    </row>
    <row r="132" customFormat="false" ht="12.8" hidden="false" customHeight="false" outlineLevel="0" collapsed="false">
      <c r="A132" s="0" t="n">
        <v>131</v>
      </c>
      <c r="B132" s="0" t="n">
        <v>0.2611</v>
      </c>
      <c r="C132" s="0" t="n">
        <v>0.2163</v>
      </c>
    </row>
    <row r="133" customFormat="false" ht="12.8" hidden="false" customHeight="false" outlineLevel="0" collapsed="false">
      <c r="A133" s="0" t="n">
        <v>132</v>
      </c>
      <c r="B133" s="0" t="n">
        <v>0.1487</v>
      </c>
      <c r="C133" s="0" t="n">
        <v>0.1192</v>
      </c>
    </row>
    <row r="134" customFormat="false" ht="12.8" hidden="false" customHeight="false" outlineLevel="0" collapsed="false">
      <c r="A134" s="0" t="n">
        <v>133</v>
      </c>
      <c r="B134" s="0" t="n">
        <v>0.1148</v>
      </c>
      <c r="C134" s="0" t="n">
        <v>0.0999</v>
      </c>
    </row>
    <row r="135" customFormat="false" ht="12.8" hidden="false" customHeight="false" outlineLevel="0" collapsed="false">
      <c r="A135" s="0" t="n">
        <v>134</v>
      </c>
      <c r="B135" s="0" t="n">
        <v>0.1392</v>
      </c>
      <c r="C135" s="0" t="n">
        <v>0.1298</v>
      </c>
    </row>
    <row r="136" customFormat="false" ht="12.8" hidden="false" customHeight="false" outlineLevel="0" collapsed="false">
      <c r="A136" s="0" t="n">
        <v>135</v>
      </c>
      <c r="B136" s="0" t="n">
        <v>0.1257</v>
      </c>
      <c r="C136" s="0" t="n">
        <v>0.1268</v>
      </c>
    </row>
    <row r="137" customFormat="false" ht="12.8" hidden="false" customHeight="false" outlineLevel="0" collapsed="false">
      <c r="A137" s="0" t="n">
        <v>136</v>
      </c>
      <c r="B137" s="0" t="n">
        <v>0.1623</v>
      </c>
      <c r="C137" s="0" t="n">
        <v>0.2024</v>
      </c>
    </row>
    <row r="138" customFormat="false" ht="12.8" hidden="false" customHeight="false" outlineLevel="0" collapsed="false">
      <c r="A138" s="0" t="n">
        <v>137</v>
      </c>
      <c r="B138" s="0" t="n">
        <v>0.1447</v>
      </c>
      <c r="C138" s="0" t="n">
        <v>0.1523</v>
      </c>
    </row>
    <row r="139" customFormat="false" ht="12.8" hidden="false" customHeight="false" outlineLevel="0" collapsed="false">
      <c r="A139" s="0" t="n">
        <v>138</v>
      </c>
      <c r="B139" s="0" t="n">
        <v>0.2226</v>
      </c>
      <c r="C139" s="0" t="n">
        <v>0.2375</v>
      </c>
    </row>
    <row r="140" customFormat="false" ht="12.8" hidden="false" customHeight="false" outlineLevel="0" collapsed="false">
      <c r="A140" s="0" t="n">
        <v>139</v>
      </c>
      <c r="B140" s="0" t="n">
        <v>0.1169</v>
      </c>
      <c r="C140" s="0" t="n">
        <v>0.1237</v>
      </c>
    </row>
    <row r="141" customFormat="false" ht="12.8" hidden="false" customHeight="false" outlineLevel="0" collapsed="false">
      <c r="A141" s="0" t="n">
        <v>140</v>
      </c>
      <c r="B141" s="0" t="n">
        <v>0.1038</v>
      </c>
      <c r="C141" s="0" t="n">
        <v>0.1026</v>
      </c>
    </row>
    <row r="142" customFormat="false" ht="12.8" hidden="false" customHeight="false" outlineLevel="0" collapsed="false">
      <c r="A142" s="0" t="n">
        <v>141</v>
      </c>
      <c r="B142" s="0" t="n">
        <v>0.1744</v>
      </c>
      <c r="C142" s="0" t="n">
        <v>0.1617</v>
      </c>
    </row>
    <row r="143" customFormat="false" ht="12.8" hidden="false" customHeight="false" outlineLevel="0" collapsed="false">
      <c r="A143" s="0" t="n">
        <v>142</v>
      </c>
      <c r="B143" s="0" t="n">
        <v>0.1328</v>
      </c>
      <c r="C143" s="0" t="n">
        <v>0.1355</v>
      </c>
    </row>
    <row r="144" customFormat="false" ht="12.8" hidden="false" customHeight="false" outlineLevel="0" collapsed="false">
      <c r="A144" s="0" t="n">
        <v>143</v>
      </c>
      <c r="B144" s="0" t="n">
        <v>0.1025</v>
      </c>
      <c r="C144" s="0" t="n">
        <v>0.1055</v>
      </c>
    </row>
    <row r="145" customFormat="false" ht="12.8" hidden="false" customHeight="false" outlineLevel="0" collapsed="false">
      <c r="A145" s="0" t="n">
        <v>144</v>
      </c>
      <c r="B145" s="0" t="n">
        <v>0.1382</v>
      </c>
      <c r="C145" s="0" t="n">
        <v>0.1213</v>
      </c>
    </row>
    <row r="146" customFormat="false" ht="12.8" hidden="false" customHeight="false" outlineLevel="0" collapsed="false">
      <c r="A146" s="0" t="n">
        <v>145</v>
      </c>
      <c r="B146" s="0" t="n">
        <v>0.1953</v>
      </c>
      <c r="C146" s="0" t="n">
        <v>0.1821</v>
      </c>
    </row>
    <row r="147" customFormat="false" ht="12.8" hidden="false" customHeight="false" outlineLevel="0" collapsed="false">
      <c r="A147" s="0" t="n">
        <v>146</v>
      </c>
      <c r="B147" s="0" t="n">
        <v>0.1952</v>
      </c>
      <c r="C147" s="0" t="n">
        <v>0.1802</v>
      </c>
    </row>
    <row r="148" customFormat="false" ht="12.8" hidden="false" customHeight="false" outlineLevel="0" collapsed="false">
      <c r="A148" s="0" t="n">
        <v>147</v>
      </c>
      <c r="B148" s="0" t="n">
        <v>0.111</v>
      </c>
      <c r="C148" s="0" t="n">
        <v>0.0977</v>
      </c>
    </row>
    <row r="149" customFormat="false" ht="12.8" hidden="false" customHeight="false" outlineLevel="0" collapsed="false">
      <c r="A149" s="0" t="n">
        <v>148</v>
      </c>
      <c r="B149" s="0" t="n">
        <v>0.1618</v>
      </c>
      <c r="C149" s="0" t="n">
        <v>0.1589</v>
      </c>
    </row>
    <row r="150" customFormat="false" ht="12.8" hidden="false" customHeight="false" outlineLevel="0" collapsed="false">
      <c r="A150" s="0" t="n">
        <v>149</v>
      </c>
      <c r="B150" s="0" t="n">
        <v>0.1705</v>
      </c>
      <c r="C150" s="0" t="n">
        <v>0.1371</v>
      </c>
    </row>
    <row r="151" customFormat="false" ht="12.8" hidden="false" customHeight="false" outlineLevel="0" collapsed="false">
      <c r="A151" s="0" t="n">
        <v>150</v>
      </c>
      <c r="B151" s="0" t="n">
        <v>0.168</v>
      </c>
      <c r="C151" s="0" t="n">
        <v>0.124</v>
      </c>
    </row>
    <row r="152" customFormat="false" ht="12.8" hidden="false" customHeight="false" outlineLevel="0" collapsed="false">
      <c r="A152" s="0" t="n">
        <v>151</v>
      </c>
      <c r="B152" s="0" t="n">
        <v>0.2206</v>
      </c>
      <c r="C152" s="0" t="n">
        <v>0.1529</v>
      </c>
    </row>
    <row r="153" customFormat="false" ht="12.8" hidden="false" customHeight="false" outlineLevel="0" collapsed="false">
      <c r="A153" s="0" t="n">
        <v>152</v>
      </c>
      <c r="B153" s="0" t="n">
        <v>0.1383</v>
      </c>
      <c r="C153" s="0" t="n">
        <v>0.109</v>
      </c>
    </row>
    <row r="154" customFormat="false" ht="12.8" hidden="false" customHeight="false" outlineLevel="0" collapsed="false">
      <c r="A154" s="0" t="n">
        <v>153</v>
      </c>
      <c r="B154" s="0" t="n">
        <v>0.1282</v>
      </c>
      <c r="C154" s="0" t="n">
        <v>0.1009</v>
      </c>
    </row>
    <row r="155" customFormat="false" ht="12.8" hidden="false" customHeight="false" outlineLevel="0" collapsed="false">
      <c r="A155" s="0" t="n">
        <v>154</v>
      </c>
      <c r="B155" s="0" t="n">
        <v>0.1814</v>
      </c>
      <c r="C155" s="0" t="n">
        <v>0.1725</v>
      </c>
    </row>
    <row r="156" customFormat="false" ht="12.8" hidden="false" customHeight="false" outlineLevel="0" collapsed="false">
      <c r="A156" s="0" t="n">
        <v>155</v>
      </c>
      <c r="B156" s="0" t="n">
        <v>0.2166</v>
      </c>
      <c r="C156" s="0" t="n">
        <v>0.1405</v>
      </c>
    </row>
    <row r="157" customFormat="false" ht="12.8" hidden="false" customHeight="false" outlineLevel="0" collapsed="false">
      <c r="A157" s="0" t="n">
        <v>156</v>
      </c>
      <c r="B157" s="0" t="n">
        <v>0.1283</v>
      </c>
      <c r="C157" s="0" t="n">
        <v>0.1219</v>
      </c>
    </row>
    <row r="158" customFormat="false" ht="12.8" hidden="false" customHeight="false" outlineLevel="0" collapsed="false">
      <c r="A158" s="0" t="n">
        <v>157</v>
      </c>
      <c r="B158" s="0" t="n">
        <v>0.1699</v>
      </c>
      <c r="C158" s="0" t="n">
        <v>0.1194</v>
      </c>
    </row>
    <row r="159" customFormat="false" ht="12.8" hidden="false" customHeight="false" outlineLevel="0" collapsed="false">
      <c r="A159" s="0" t="n">
        <v>158</v>
      </c>
      <c r="B159" s="0" t="n">
        <v>0.1462</v>
      </c>
      <c r="C159" s="0" t="n">
        <v>0.1306</v>
      </c>
    </row>
    <row r="160" customFormat="false" ht="12.8" hidden="false" customHeight="false" outlineLevel="0" collapsed="false">
      <c r="A160" s="0" t="n">
        <v>159</v>
      </c>
      <c r="B160" s="0" t="n">
        <v>0.1236</v>
      </c>
      <c r="C160" s="0" t="n">
        <v>0.1454</v>
      </c>
    </row>
    <row r="161" customFormat="false" ht="12.8" hidden="false" customHeight="false" outlineLevel="0" collapsed="false">
      <c r="A161" s="0" t="n">
        <v>160</v>
      </c>
      <c r="B161" s="0" t="n">
        <v>0.1089</v>
      </c>
      <c r="C161" s="0" t="n">
        <v>0.1313</v>
      </c>
    </row>
    <row r="162" customFormat="false" ht="12.8" hidden="false" customHeight="false" outlineLevel="0" collapsed="false">
      <c r="A162" s="0" t="n">
        <v>161</v>
      </c>
      <c r="B162" s="0" t="n">
        <v>0.1686</v>
      </c>
      <c r="C162" s="0" t="n">
        <v>0.1675</v>
      </c>
    </row>
    <row r="163" customFormat="false" ht="12.8" hidden="false" customHeight="false" outlineLevel="0" collapsed="false">
      <c r="A163" s="0" t="n">
        <v>162</v>
      </c>
      <c r="B163" s="0" t="n">
        <v>0.132</v>
      </c>
      <c r="C163" s="0" t="n">
        <v>0.1463</v>
      </c>
    </row>
    <row r="164" customFormat="false" ht="12.8" hidden="false" customHeight="false" outlineLevel="0" collapsed="false">
      <c r="A164" s="0" t="n">
        <v>163</v>
      </c>
      <c r="B164" s="0" t="n">
        <v>0.1344</v>
      </c>
      <c r="C164" s="0" t="n">
        <v>0.1078</v>
      </c>
    </row>
    <row r="165" customFormat="false" ht="12.8" hidden="false" customHeight="false" outlineLevel="0" collapsed="false">
      <c r="A165" s="0" t="n">
        <v>164</v>
      </c>
      <c r="B165" s="0" t="n">
        <v>0.0895</v>
      </c>
      <c r="C165" s="0" t="n">
        <v>0.0682</v>
      </c>
    </row>
    <row r="166" customFormat="false" ht="12.8" hidden="false" customHeight="false" outlineLevel="0" collapsed="false">
      <c r="A166" s="0" t="n">
        <v>165</v>
      </c>
      <c r="B166" s="0" t="n">
        <v>0.115</v>
      </c>
      <c r="C166" s="0" t="n">
        <v>0.1029</v>
      </c>
    </row>
    <row r="167" customFormat="false" ht="12.8" hidden="false" customHeight="false" outlineLevel="0" collapsed="false">
      <c r="A167" s="0" t="n">
        <v>166</v>
      </c>
      <c r="B167" s="0" t="n">
        <v>0.1781</v>
      </c>
      <c r="C167" s="0" t="n">
        <v>0.1571</v>
      </c>
    </row>
    <row r="168" customFormat="false" ht="12.8" hidden="false" customHeight="false" outlineLevel="0" collapsed="false">
      <c r="A168" s="0" t="n">
        <v>167</v>
      </c>
      <c r="B168" s="0" t="n">
        <v>0.1765</v>
      </c>
      <c r="C168" s="0" t="n">
        <v>0.1915</v>
      </c>
    </row>
    <row r="169" customFormat="false" ht="12.8" hidden="false" customHeight="false" outlineLevel="0" collapsed="false">
      <c r="A169" s="0" t="n">
        <v>168</v>
      </c>
      <c r="B169" s="0" t="n">
        <v>0.1181</v>
      </c>
      <c r="C169" s="0" t="n">
        <v>0.0807</v>
      </c>
    </row>
    <row r="170" customFormat="false" ht="12.8" hidden="false" customHeight="false" outlineLevel="0" collapsed="false">
      <c r="A170" s="0" t="n">
        <v>169</v>
      </c>
      <c r="B170" s="0" t="n">
        <v>0.1781</v>
      </c>
      <c r="C170" s="0" t="n">
        <v>0.2228</v>
      </c>
    </row>
    <row r="171" customFormat="false" ht="12.8" hidden="false" customHeight="false" outlineLevel="0" collapsed="false">
      <c r="A171" s="0" t="n">
        <v>170</v>
      </c>
      <c r="B171" s="0" t="n">
        <v>0.1959</v>
      </c>
      <c r="C171" s="0" t="n">
        <v>0.2388</v>
      </c>
    </row>
    <row r="172" customFormat="false" ht="12.8" hidden="false" customHeight="false" outlineLevel="0" collapsed="false">
      <c r="A172" s="0" t="n">
        <v>171</v>
      </c>
      <c r="B172" s="0" t="n">
        <v>0.1527</v>
      </c>
      <c r="C172" s="0" t="n">
        <v>0.0804</v>
      </c>
    </row>
    <row r="173" customFormat="false" ht="12.8" hidden="false" customHeight="false" outlineLevel="0" collapsed="false">
      <c r="A173" s="0" t="n">
        <v>172</v>
      </c>
      <c r="B173" s="0" t="n">
        <v>0.1666</v>
      </c>
      <c r="C173" s="0" t="n">
        <v>0.0998</v>
      </c>
    </row>
    <row r="174" customFormat="false" ht="12.8" hidden="false" customHeight="false" outlineLevel="0" collapsed="false">
      <c r="A174" s="0" t="n">
        <v>173</v>
      </c>
      <c r="B174" s="0" t="n">
        <v>0.2463</v>
      </c>
      <c r="C174" s="0" t="n">
        <v>0.1512</v>
      </c>
    </row>
    <row r="175" customFormat="false" ht="12.8" hidden="false" customHeight="false" outlineLevel="0" collapsed="false">
      <c r="A175" s="0" t="n">
        <v>174</v>
      </c>
      <c r="B175" s="0" t="n">
        <v>0.2724</v>
      </c>
      <c r="C175" s="0" t="n">
        <v>0.1225</v>
      </c>
    </row>
    <row r="176" customFormat="false" ht="12.8" hidden="false" customHeight="false" outlineLevel="0" collapsed="false">
      <c r="A176" s="0" t="n">
        <v>175</v>
      </c>
      <c r="B176" s="0" t="n">
        <v>0.263</v>
      </c>
      <c r="C176" s="0" t="n">
        <v>0.0945</v>
      </c>
    </row>
    <row r="177" customFormat="false" ht="12.8" hidden="false" customHeight="false" outlineLevel="0" collapsed="false">
      <c r="A177" s="0" t="n">
        <v>176</v>
      </c>
      <c r="B177" s="0" t="n">
        <v>0.2304</v>
      </c>
      <c r="C177" s="0" t="n">
        <v>0.1876</v>
      </c>
    </row>
    <row r="178" customFormat="false" ht="12.8" hidden="false" customHeight="false" outlineLevel="0" collapsed="false">
      <c r="A178" s="0" t="n">
        <v>177</v>
      </c>
      <c r="B178" s="0" t="n">
        <v>0.2282</v>
      </c>
      <c r="C178" s="0" t="n">
        <v>0.2217</v>
      </c>
    </row>
    <row r="179" customFormat="false" ht="12.8" hidden="false" customHeight="false" outlineLevel="0" collapsed="false">
      <c r="A179" s="0" t="n">
        <v>178</v>
      </c>
      <c r="B179" s="0" t="n">
        <v>0.2111</v>
      </c>
      <c r="C179" s="0" t="n">
        <v>0.1267</v>
      </c>
    </row>
    <row r="180" customFormat="false" ht="12.8" hidden="false" customHeight="false" outlineLevel="0" collapsed="false">
      <c r="A180" s="0" t="n">
        <v>179</v>
      </c>
      <c r="B180" s="0" t="n">
        <v>0.168</v>
      </c>
      <c r="C180" s="0" t="n">
        <v>0.0917</v>
      </c>
    </row>
    <row r="181" customFormat="false" ht="12.8" hidden="false" customHeight="false" outlineLevel="0" collapsed="false">
      <c r="A181" s="0" t="n">
        <v>180</v>
      </c>
      <c r="B181" s="0" t="n">
        <v>0.1413</v>
      </c>
      <c r="C181" s="0" t="n">
        <v>0.134</v>
      </c>
    </row>
    <row r="182" customFormat="false" ht="12.8" hidden="false" customHeight="false" outlineLevel="0" collapsed="false">
      <c r="A182" s="0" t="n">
        <v>181</v>
      </c>
      <c r="B182" s="0" t="n">
        <v>0.2819</v>
      </c>
      <c r="C182" s="0" t="n">
        <v>0.0794</v>
      </c>
    </row>
    <row r="183" customFormat="false" ht="12.8" hidden="false" customHeight="false" outlineLevel="0" collapsed="false">
      <c r="A183" s="0" t="n">
        <v>182</v>
      </c>
      <c r="B183" s="0" t="n">
        <v>0.1295</v>
      </c>
      <c r="C183" s="0" t="n">
        <v>0.0972</v>
      </c>
    </row>
    <row r="184" customFormat="false" ht="12.8" hidden="false" customHeight="false" outlineLevel="0" collapsed="false">
      <c r="A184" s="0" t="n">
        <v>183</v>
      </c>
      <c r="B184" s="0" t="n">
        <v>0.1338</v>
      </c>
      <c r="C184" s="0" t="n">
        <v>0.1021</v>
      </c>
    </row>
    <row r="185" customFormat="false" ht="12.8" hidden="false" customHeight="false" outlineLevel="0" collapsed="false">
      <c r="A185" s="0" t="n">
        <v>184</v>
      </c>
      <c r="B185" s="0" t="n">
        <v>0.099</v>
      </c>
      <c r="C185" s="0" t="n">
        <v>0.0783</v>
      </c>
    </row>
    <row r="186" customFormat="false" ht="12.8" hidden="false" customHeight="false" outlineLevel="0" collapsed="false">
      <c r="A186" s="0" t="n">
        <v>185</v>
      </c>
      <c r="B186" s="0" t="n">
        <v>0.0883</v>
      </c>
      <c r="C186" s="0" t="n">
        <v>0.0721</v>
      </c>
    </row>
    <row r="187" customFormat="false" ht="12.8" hidden="false" customHeight="false" outlineLevel="0" collapsed="false">
      <c r="A187" s="0" t="n">
        <v>186</v>
      </c>
      <c r="B187" s="0" t="n">
        <v>0.1411</v>
      </c>
      <c r="C187" s="0" t="n">
        <v>0.0853</v>
      </c>
    </row>
    <row r="188" customFormat="false" ht="12.8" hidden="false" customHeight="false" outlineLevel="0" collapsed="false">
      <c r="A188" s="0" t="n">
        <v>187</v>
      </c>
      <c r="B188" s="0" t="n">
        <v>0.0906</v>
      </c>
      <c r="C188" s="0" t="n">
        <v>0.0832</v>
      </c>
    </row>
    <row r="189" customFormat="false" ht="12.8" hidden="false" customHeight="false" outlineLevel="0" collapsed="false">
      <c r="A189" s="0" t="n">
        <v>188</v>
      </c>
      <c r="B189" s="0" t="n">
        <v>0.0772</v>
      </c>
      <c r="C189" s="0" t="n">
        <v>0.0893</v>
      </c>
    </row>
    <row r="190" customFormat="false" ht="12.8" hidden="false" customHeight="false" outlineLevel="0" collapsed="false">
      <c r="A190" s="0" t="n">
        <v>189</v>
      </c>
      <c r="B190" s="0" t="n">
        <v>0.1036</v>
      </c>
      <c r="C190" s="0" t="n">
        <v>0.0996</v>
      </c>
    </row>
    <row r="191" customFormat="false" ht="12.8" hidden="false" customHeight="false" outlineLevel="0" collapsed="false">
      <c r="A191" s="0" t="n">
        <v>190</v>
      </c>
      <c r="B191" s="0" t="n">
        <v>0.1055</v>
      </c>
      <c r="C191" s="0" t="n">
        <v>0.0809</v>
      </c>
    </row>
    <row r="192" customFormat="false" ht="12.8" hidden="false" customHeight="false" outlineLevel="0" collapsed="false">
      <c r="A192" s="0" t="n">
        <v>191</v>
      </c>
      <c r="B192" s="0" t="n">
        <v>0.1103</v>
      </c>
      <c r="C192" s="0" t="n">
        <v>0.1109</v>
      </c>
    </row>
    <row r="193" customFormat="false" ht="12.8" hidden="false" customHeight="false" outlineLevel="0" collapsed="false">
      <c r="A193" s="0" t="n">
        <v>192</v>
      </c>
      <c r="B193" s="0" t="n">
        <v>0.2092</v>
      </c>
      <c r="C193" s="0" t="n">
        <v>0.1509</v>
      </c>
    </row>
    <row r="194" customFormat="false" ht="12.8" hidden="false" customHeight="false" outlineLevel="0" collapsed="false">
      <c r="A194" s="0" t="n">
        <v>193</v>
      </c>
      <c r="B194" s="0" t="n">
        <v>0.1589</v>
      </c>
      <c r="C194" s="0" t="n">
        <v>0.1519</v>
      </c>
    </row>
    <row r="195" customFormat="false" ht="12.8" hidden="false" customHeight="false" outlineLevel="0" collapsed="false">
      <c r="A195" s="0" t="n">
        <v>194</v>
      </c>
      <c r="B195" s="0" t="n">
        <v>0.233</v>
      </c>
      <c r="C195" s="0" t="n">
        <v>0.1806</v>
      </c>
    </row>
    <row r="196" customFormat="false" ht="12.8" hidden="false" customHeight="false" outlineLevel="0" collapsed="false">
      <c r="A196" s="0" t="n">
        <v>195</v>
      </c>
      <c r="B196" s="0" t="n">
        <v>0.1928</v>
      </c>
      <c r="C196" s="0" t="n">
        <v>0.1807</v>
      </c>
    </row>
    <row r="197" customFormat="false" ht="12.8" hidden="false" customHeight="false" outlineLevel="0" collapsed="false">
      <c r="A197" s="0" t="n">
        <v>196</v>
      </c>
      <c r="B197" s="0" t="n">
        <v>0.2319</v>
      </c>
      <c r="C197" s="0" t="n">
        <v>0.2497</v>
      </c>
    </row>
    <row r="198" customFormat="false" ht="12.8" hidden="false" customHeight="false" outlineLevel="0" collapsed="false">
      <c r="A198" s="0" t="n">
        <v>197</v>
      </c>
      <c r="B198" s="0" t="n">
        <v>0.2627</v>
      </c>
      <c r="C198" s="0" t="n">
        <v>0.2555</v>
      </c>
    </row>
    <row r="199" customFormat="false" ht="12.8" hidden="false" customHeight="false" outlineLevel="0" collapsed="false">
      <c r="A199" s="0" t="n">
        <v>198</v>
      </c>
      <c r="B199" s="0" t="n">
        <v>0.1817</v>
      </c>
      <c r="C199" s="0" t="n">
        <v>0.1718</v>
      </c>
    </row>
    <row r="200" customFormat="false" ht="12.8" hidden="false" customHeight="false" outlineLevel="0" collapsed="false">
      <c r="A200" s="0" t="n">
        <v>199</v>
      </c>
      <c r="B200" s="0" t="n">
        <v>0.121</v>
      </c>
      <c r="C200" s="0" t="n">
        <v>0.1218</v>
      </c>
    </row>
    <row r="201" customFormat="false" ht="12.8" hidden="false" customHeight="false" outlineLevel="0" collapsed="false">
      <c r="A201" s="0" t="n">
        <v>200</v>
      </c>
      <c r="B201" s="0" t="n">
        <v>0.1249</v>
      </c>
      <c r="C201" s="0" t="n">
        <v>0.1213</v>
      </c>
    </row>
    <row r="202" customFormat="false" ht="12.8" hidden="false" customHeight="false" outlineLevel="0" collapsed="false">
      <c r="A202" s="0" t="n">
        <v>201</v>
      </c>
      <c r="B202" s="0" t="n">
        <v>0.1151</v>
      </c>
      <c r="C202" s="0" t="n">
        <v>0.105</v>
      </c>
    </row>
    <row r="203" customFormat="false" ht="12.8" hidden="false" customHeight="false" outlineLevel="0" collapsed="false">
      <c r="A203" s="0" t="n">
        <v>202</v>
      </c>
      <c r="B203" s="0" t="n">
        <v>0.0892</v>
      </c>
      <c r="C203" s="0" t="n">
        <v>0.0825</v>
      </c>
    </row>
    <row r="204" customFormat="false" ht="12.8" hidden="false" customHeight="false" outlineLevel="0" collapsed="false">
      <c r="A204" s="0" t="n">
        <v>203</v>
      </c>
      <c r="B204" s="0" t="n">
        <v>0.0657</v>
      </c>
      <c r="C204" s="0" t="n">
        <v>0.0641</v>
      </c>
    </row>
    <row r="205" customFormat="false" ht="12.8" hidden="false" customHeight="false" outlineLevel="0" collapsed="false">
      <c r="A205" s="0" t="n">
        <v>204</v>
      </c>
      <c r="B205" s="0" t="n">
        <v>0.07</v>
      </c>
      <c r="C205" s="0" t="n">
        <v>0.0619</v>
      </c>
    </row>
    <row r="206" customFormat="false" ht="12.8" hidden="false" customHeight="false" outlineLevel="0" collapsed="false">
      <c r="A206" s="0" t="n">
        <v>205</v>
      </c>
      <c r="B206" s="0" t="n">
        <v>0.0639</v>
      </c>
      <c r="C206" s="0" t="n">
        <v>0.0579</v>
      </c>
    </row>
    <row r="207" customFormat="false" ht="12.8" hidden="false" customHeight="false" outlineLevel="0" collapsed="false">
      <c r="A207" s="0" t="n">
        <v>206</v>
      </c>
      <c r="B207" s="0" t="n">
        <v>0.077</v>
      </c>
      <c r="C207" s="0" t="n">
        <v>0.078</v>
      </c>
    </row>
    <row r="208" customFormat="false" ht="12.8" hidden="false" customHeight="false" outlineLevel="0" collapsed="false">
      <c r="A208" s="0" t="n">
        <v>207</v>
      </c>
      <c r="B208" s="0" t="n">
        <v>0.0746</v>
      </c>
      <c r="C208" s="0" t="n">
        <v>0.0578</v>
      </c>
    </row>
    <row r="209" customFormat="false" ht="12.8" hidden="false" customHeight="false" outlineLevel="0" collapsed="false">
      <c r="A209" s="0" t="n">
        <v>208</v>
      </c>
      <c r="B209" s="0" t="n">
        <v>0.0704</v>
      </c>
      <c r="C209" s="0" t="n">
        <v>0.0589</v>
      </c>
    </row>
    <row r="210" customFormat="false" ht="12.8" hidden="false" customHeight="false" outlineLevel="0" collapsed="false">
      <c r="A210" s="0" t="n">
        <v>209</v>
      </c>
      <c r="B210" s="0" t="n">
        <v>0.0835</v>
      </c>
      <c r="C210" s="0" t="n">
        <v>0.0668</v>
      </c>
    </row>
    <row r="211" customFormat="false" ht="12.8" hidden="false" customHeight="false" outlineLevel="0" collapsed="false">
      <c r="A211" s="0" t="n">
        <v>210</v>
      </c>
      <c r="B211" s="0" t="n">
        <v>0.093</v>
      </c>
      <c r="C211" s="0" t="n">
        <v>0.0802</v>
      </c>
    </row>
    <row r="212" customFormat="false" ht="12.8" hidden="false" customHeight="false" outlineLevel="0" collapsed="false">
      <c r="A212" s="0" t="n">
        <v>211</v>
      </c>
      <c r="B212" s="0" t="n">
        <v>0.1002</v>
      </c>
      <c r="C212" s="0" t="n">
        <v>0.091</v>
      </c>
    </row>
    <row r="213" customFormat="false" ht="12.8" hidden="false" customHeight="false" outlineLevel="0" collapsed="false">
      <c r="A213" s="0" t="n">
        <v>212</v>
      </c>
      <c r="B213" s="0" t="n">
        <v>0.1854</v>
      </c>
      <c r="C213" s="0" t="n">
        <v>0.1786</v>
      </c>
    </row>
    <row r="214" customFormat="false" ht="12.8" hidden="false" customHeight="false" outlineLevel="0" collapsed="false">
      <c r="A214" s="0" t="n">
        <v>213</v>
      </c>
      <c r="B214" s="0" t="n">
        <v>0.0974</v>
      </c>
      <c r="C214" s="0" t="n">
        <v>0.0923</v>
      </c>
    </row>
    <row r="215" customFormat="false" ht="12.8" hidden="false" customHeight="false" outlineLevel="0" collapsed="false">
      <c r="A215" s="0" t="n">
        <v>214</v>
      </c>
      <c r="B215" s="0" t="n">
        <v>0.1219</v>
      </c>
      <c r="C215" s="0" t="n">
        <v>0.1135</v>
      </c>
    </row>
    <row r="216" customFormat="false" ht="12.8" hidden="false" customHeight="false" outlineLevel="0" collapsed="false">
      <c r="A216" s="0" t="n">
        <v>215</v>
      </c>
      <c r="B216" s="0" t="n">
        <v>0.0972</v>
      </c>
      <c r="C216" s="0" t="n">
        <v>0.1026</v>
      </c>
    </row>
    <row r="217" customFormat="false" ht="12.8" hidden="false" customHeight="false" outlineLevel="0" collapsed="false">
      <c r="A217" s="0" t="n">
        <v>216</v>
      </c>
      <c r="B217" s="0" t="n">
        <v>0.135</v>
      </c>
      <c r="C217" s="0" t="n">
        <v>0.1364</v>
      </c>
    </row>
    <row r="218" customFormat="false" ht="12.8" hidden="false" customHeight="false" outlineLevel="0" collapsed="false">
      <c r="A218" s="0" t="n">
        <v>217</v>
      </c>
      <c r="B218" s="0" t="n">
        <v>0.1042</v>
      </c>
      <c r="C218" s="0" t="n">
        <v>0.0969</v>
      </c>
    </row>
    <row r="219" customFormat="false" ht="12.8" hidden="false" customHeight="false" outlineLevel="0" collapsed="false">
      <c r="A219" s="0" t="n">
        <v>218</v>
      </c>
      <c r="B219" s="0" t="n">
        <v>0.1596</v>
      </c>
      <c r="C219" s="0" t="n">
        <v>0.1516</v>
      </c>
    </row>
    <row r="220" customFormat="false" ht="12.8" hidden="false" customHeight="false" outlineLevel="0" collapsed="false">
      <c r="A220" s="0" t="n">
        <v>219</v>
      </c>
      <c r="B220" s="0" t="n">
        <v>0.2208</v>
      </c>
      <c r="C220" s="0" t="n">
        <v>0.2059</v>
      </c>
    </row>
    <row r="221" customFormat="false" ht="12.8" hidden="false" customHeight="false" outlineLevel="0" collapsed="false">
      <c r="A221" s="0" t="n">
        <v>220</v>
      </c>
      <c r="B221" s="0" t="n">
        <v>0.2599</v>
      </c>
      <c r="C221" s="0" t="n">
        <v>0.2084</v>
      </c>
    </row>
    <row r="222" customFormat="false" ht="12.8" hidden="false" customHeight="false" outlineLevel="0" collapsed="false">
      <c r="A222" s="0" t="n">
        <v>221</v>
      </c>
      <c r="B222" s="0" t="n">
        <v>0.3325</v>
      </c>
      <c r="C222" s="0" t="n">
        <v>0.1842</v>
      </c>
    </row>
    <row r="223" customFormat="false" ht="12.8" hidden="false" customHeight="false" outlineLevel="0" collapsed="false">
      <c r="A223" s="0" t="n">
        <v>222</v>
      </c>
      <c r="B223" s="0" t="n">
        <v>0.3137</v>
      </c>
      <c r="C223" s="0" t="n">
        <v>0.2365</v>
      </c>
    </row>
    <row r="224" customFormat="false" ht="12.8" hidden="false" customHeight="false" outlineLevel="0" collapsed="false">
      <c r="A224" s="0" t="n">
        <v>223</v>
      </c>
      <c r="B224" s="0" t="n">
        <v>0.3004</v>
      </c>
      <c r="C224" s="0" t="n">
        <v>0.1807</v>
      </c>
    </row>
    <row r="225" customFormat="false" ht="12.8" hidden="false" customHeight="false" outlineLevel="0" collapsed="false">
      <c r="A225" s="0" t="n">
        <v>224</v>
      </c>
      <c r="B225" s="0" t="n">
        <v>0.2099</v>
      </c>
      <c r="C225" s="0" t="n">
        <v>0.1492</v>
      </c>
    </row>
    <row r="226" customFormat="false" ht="12.8" hidden="false" customHeight="false" outlineLevel="0" collapsed="false">
      <c r="A226" s="0" t="n">
        <v>225</v>
      </c>
      <c r="B226" s="0" t="n">
        <v>0.3392</v>
      </c>
      <c r="C226" s="0" t="n">
        <v>0.1669</v>
      </c>
    </row>
    <row r="227" customFormat="false" ht="12.8" hidden="false" customHeight="false" outlineLevel="0" collapsed="false">
      <c r="A227" s="0" t="n">
        <v>226</v>
      </c>
      <c r="B227" s="0" t="n">
        <v>0.3956</v>
      </c>
      <c r="C227" s="0" t="n">
        <v>0.2579</v>
      </c>
    </row>
    <row r="228" customFormat="false" ht="12.8" hidden="false" customHeight="false" outlineLevel="0" collapsed="false">
      <c r="A228" s="0" t="n">
        <v>227</v>
      </c>
      <c r="B228" s="0" t="n">
        <v>0.2335</v>
      </c>
      <c r="C228" s="0" t="n">
        <v>0.1715</v>
      </c>
    </row>
    <row r="229" customFormat="false" ht="12.8" hidden="false" customHeight="false" outlineLevel="0" collapsed="false">
      <c r="A229" s="0" t="n">
        <v>228</v>
      </c>
      <c r="B229" s="0" t="n">
        <v>0.1727</v>
      </c>
      <c r="C229" s="0" t="n">
        <v>0.1262</v>
      </c>
    </row>
    <row r="230" customFormat="false" ht="12.8" hidden="false" customHeight="false" outlineLevel="0" collapsed="false">
      <c r="A230" s="0" t="n">
        <v>229</v>
      </c>
      <c r="B230" s="0" t="n">
        <v>0.1868</v>
      </c>
      <c r="C230" s="0" t="n">
        <v>0.167</v>
      </c>
    </row>
    <row r="231" customFormat="false" ht="12.8" hidden="false" customHeight="false" outlineLevel="0" collapsed="false">
      <c r="A231" s="0" t="n">
        <v>230</v>
      </c>
      <c r="B231" s="0" t="n">
        <v>0.16</v>
      </c>
      <c r="C231" s="0" t="n">
        <v>0.1586</v>
      </c>
    </row>
    <row r="232" customFormat="false" ht="12.8" hidden="false" customHeight="false" outlineLevel="0" collapsed="false">
      <c r="A232" s="0" t="n">
        <v>231</v>
      </c>
      <c r="B232" s="0" t="n">
        <v>0.1371</v>
      </c>
      <c r="C232" s="0" t="n">
        <v>0.1285</v>
      </c>
    </row>
    <row r="233" customFormat="false" ht="12.8" hidden="false" customHeight="false" outlineLevel="0" collapsed="false">
      <c r="A233" s="0" t="n">
        <v>232</v>
      </c>
      <c r="B233" s="0" t="n">
        <v>0.1926</v>
      </c>
      <c r="C233" s="0" t="n">
        <v>0.1692</v>
      </c>
    </row>
    <row r="234" customFormat="false" ht="12.8" hidden="false" customHeight="false" outlineLevel="0" collapsed="false">
      <c r="A234" s="0" t="n">
        <v>233</v>
      </c>
      <c r="B234" s="0" t="n">
        <v>0.0912</v>
      </c>
      <c r="C234" s="0" t="n">
        <v>0.0804</v>
      </c>
    </row>
    <row r="235" customFormat="false" ht="12.8" hidden="false" customHeight="false" outlineLevel="0" collapsed="false">
      <c r="A235" s="0" t="n">
        <v>234</v>
      </c>
      <c r="B235" s="0" t="n">
        <v>0.0811</v>
      </c>
      <c r="C235" s="0" t="n">
        <v>0.0582</v>
      </c>
    </row>
    <row r="236" customFormat="false" ht="12.8" hidden="false" customHeight="false" outlineLevel="0" collapsed="false">
      <c r="A236" s="0" t="n">
        <v>235</v>
      </c>
      <c r="B236" s="0" t="n">
        <v>0.0796</v>
      </c>
      <c r="C236" s="0" t="n">
        <v>0.0664</v>
      </c>
    </row>
    <row r="237" customFormat="false" ht="12.8" hidden="false" customHeight="false" outlineLevel="0" collapsed="false">
      <c r="A237" s="0" t="n">
        <v>236</v>
      </c>
      <c r="B237" s="0" t="n">
        <v>0.0931</v>
      </c>
      <c r="C237" s="0" t="n">
        <v>0.0726</v>
      </c>
    </row>
    <row r="238" customFormat="false" ht="12.8" hidden="false" customHeight="false" outlineLevel="0" collapsed="false">
      <c r="A238" s="0" t="n">
        <v>237</v>
      </c>
      <c r="B238" s="0" t="n">
        <v>0.1157</v>
      </c>
      <c r="C238" s="0" t="n">
        <v>0.0783</v>
      </c>
    </row>
    <row r="239" customFormat="false" ht="12.8" hidden="false" customHeight="false" outlineLevel="0" collapsed="false">
      <c r="A239" s="0" t="n">
        <v>238</v>
      </c>
      <c r="B239" s="0" t="n">
        <v>0.2054</v>
      </c>
      <c r="C239" s="0" t="n">
        <v>0.1173</v>
      </c>
    </row>
    <row r="240" customFormat="false" ht="12.8" hidden="false" customHeight="false" outlineLevel="0" collapsed="false">
      <c r="A240" s="0" t="n">
        <v>239</v>
      </c>
      <c r="B240" s="0" t="n">
        <v>0.1013</v>
      </c>
      <c r="C240" s="0" t="n">
        <v>0.0735</v>
      </c>
    </row>
    <row r="241" customFormat="false" ht="12.8" hidden="false" customHeight="false" outlineLevel="0" collapsed="false">
      <c r="A241" s="0" t="n">
        <v>240</v>
      </c>
      <c r="B241" s="0" t="n">
        <v>0.0827</v>
      </c>
      <c r="C241" s="0" t="n">
        <v>0.0651</v>
      </c>
    </row>
    <row r="242" customFormat="false" ht="12.8" hidden="false" customHeight="false" outlineLevel="0" collapsed="false">
      <c r="A242" s="0" t="n">
        <v>241</v>
      </c>
      <c r="B242" s="0" t="n">
        <v>0.0791</v>
      </c>
      <c r="C242" s="0" t="n">
        <v>0.0696</v>
      </c>
    </row>
    <row r="243" customFormat="false" ht="12.8" hidden="false" customHeight="false" outlineLevel="0" collapsed="false">
      <c r="A243" s="0" t="n">
        <v>242</v>
      </c>
      <c r="B243" s="0" t="n">
        <v>0.0635</v>
      </c>
      <c r="C243" s="0" t="n">
        <v>0.0517</v>
      </c>
    </row>
    <row r="244" customFormat="false" ht="12.8" hidden="false" customHeight="false" outlineLevel="0" collapsed="false">
      <c r="A244" s="0" t="n">
        <v>243</v>
      </c>
      <c r="B244" s="0" t="n">
        <v>0.0841</v>
      </c>
      <c r="C244" s="0" t="n">
        <v>0.0813</v>
      </c>
    </row>
    <row r="245" customFormat="false" ht="12.8" hidden="false" customHeight="false" outlineLevel="0" collapsed="false">
      <c r="A245" s="0" t="n">
        <v>244</v>
      </c>
      <c r="B245" s="0" t="n">
        <v>0.0891</v>
      </c>
      <c r="C245" s="0" t="n">
        <v>0.0727</v>
      </c>
    </row>
    <row r="246" customFormat="false" ht="12.8" hidden="false" customHeight="false" outlineLevel="0" collapsed="false">
      <c r="A246" s="0" t="n">
        <v>245</v>
      </c>
      <c r="B246" s="0" t="n">
        <v>0.0822</v>
      </c>
      <c r="C246" s="0" t="n">
        <v>0.0762</v>
      </c>
    </row>
    <row r="247" customFormat="false" ht="12.8" hidden="false" customHeight="false" outlineLevel="0" collapsed="false">
      <c r="A247" s="0" t="n">
        <v>246</v>
      </c>
      <c r="B247" s="0" t="n">
        <v>0.0968</v>
      </c>
      <c r="C247" s="0" t="n">
        <v>0.0889</v>
      </c>
    </row>
    <row r="248" customFormat="false" ht="12.8" hidden="false" customHeight="false" outlineLevel="0" collapsed="false">
      <c r="A248" s="0" t="n">
        <v>247</v>
      </c>
      <c r="B248" s="0" t="n">
        <v>0.1267</v>
      </c>
      <c r="C248" s="0" t="n">
        <v>0.0998</v>
      </c>
    </row>
    <row r="249" customFormat="false" ht="12.8" hidden="false" customHeight="false" outlineLevel="0" collapsed="false">
      <c r="A249" s="0" t="n">
        <v>248</v>
      </c>
      <c r="B249" s="0" t="n">
        <v>0.147</v>
      </c>
      <c r="C249" s="0" t="n">
        <v>0.1347</v>
      </c>
    </row>
    <row r="250" customFormat="false" ht="12.8" hidden="false" customHeight="false" outlineLevel="0" collapsed="false">
      <c r="A250" s="0" t="n">
        <v>249</v>
      </c>
      <c r="B250" s="0" t="n">
        <v>0.1356</v>
      </c>
      <c r="C250" s="0" t="n">
        <v>0.1303</v>
      </c>
    </row>
    <row r="251" customFormat="false" ht="12.8" hidden="false" customHeight="false" outlineLevel="0" collapsed="false">
      <c r="A251" s="0" t="n">
        <v>250</v>
      </c>
      <c r="B251" s="0" t="n">
        <v>0.1556</v>
      </c>
      <c r="C251" s="0" t="n">
        <v>0.1517</v>
      </c>
    </row>
    <row r="252" customFormat="false" ht="12.8" hidden="false" customHeight="false" outlineLevel="0" collapsed="false">
      <c r="A252" s="0" t="n">
        <v>251</v>
      </c>
      <c r="B252" s="0" t="n">
        <v>0.2131</v>
      </c>
      <c r="C252" s="0" t="n">
        <v>0.1852</v>
      </c>
    </row>
    <row r="253" customFormat="false" ht="12.8" hidden="false" customHeight="false" outlineLevel="0" collapsed="false">
      <c r="A253" s="0" t="n">
        <v>252</v>
      </c>
      <c r="B253" s="0" t="n">
        <v>0.1723</v>
      </c>
      <c r="C253" s="0" t="n">
        <v>0.2005</v>
      </c>
    </row>
    <row r="254" customFormat="false" ht="12.8" hidden="false" customHeight="false" outlineLevel="0" collapsed="false">
      <c r="A254" s="0" t="n">
        <v>253</v>
      </c>
      <c r="B254" s="0" t="n">
        <v>0.1836</v>
      </c>
      <c r="C254" s="0" t="n">
        <v>0.209</v>
      </c>
    </row>
    <row r="255" customFormat="false" ht="12.8" hidden="false" customHeight="false" outlineLevel="0" collapsed="false">
      <c r="A255" s="0" t="n">
        <v>254</v>
      </c>
      <c r="B255" s="0" t="n">
        <v>0.1402</v>
      </c>
      <c r="C255" s="0" t="n">
        <v>0.1465</v>
      </c>
    </row>
    <row r="256" customFormat="false" ht="12.8" hidden="false" customHeight="false" outlineLevel="0" collapsed="false">
      <c r="A256" s="0" t="n">
        <v>255</v>
      </c>
      <c r="B256" s="0" t="n">
        <v>0.198</v>
      </c>
      <c r="C256" s="0" t="n">
        <v>0.2125</v>
      </c>
    </row>
    <row r="257" customFormat="false" ht="12.8" hidden="false" customHeight="false" outlineLevel="0" collapsed="false">
      <c r="A257" s="0" t="n">
        <v>256</v>
      </c>
      <c r="B257" s="0" t="n">
        <v>0.2654</v>
      </c>
      <c r="C257" s="0" t="n">
        <v>0.2511</v>
      </c>
    </row>
    <row r="258" customFormat="false" ht="12.8" hidden="false" customHeight="false" outlineLevel="0" collapsed="false">
      <c r="A258" s="0" t="n">
        <v>257</v>
      </c>
      <c r="B258" s="0" t="n">
        <v>0.1277</v>
      </c>
      <c r="C258" s="0" t="n">
        <v>0.1302</v>
      </c>
    </row>
    <row r="259" customFormat="false" ht="12.8" hidden="false" customHeight="false" outlineLevel="0" collapsed="false">
      <c r="A259" s="0" t="n">
        <v>258</v>
      </c>
      <c r="B259" s="0" t="n">
        <v>0.1217</v>
      </c>
      <c r="C259" s="0" t="n">
        <v>0.1259</v>
      </c>
    </row>
    <row r="260" customFormat="false" ht="12.8" hidden="false" customHeight="false" outlineLevel="0" collapsed="false">
      <c r="A260" s="0" t="n">
        <v>259</v>
      </c>
      <c r="B260" s="0" t="n">
        <v>0.0869</v>
      </c>
      <c r="C260" s="0" t="n">
        <v>0.0857</v>
      </c>
    </row>
    <row r="261" customFormat="false" ht="12.8" hidden="false" customHeight="false" outlineLevel="0" collapsed="false">
      <c r="A261" s="0" t="n">
        <v>260</v>
      </c>
      <c r="B261" s="0" t="n">
        <v>0.135</v>
      </c>
      <c r="C261" s="0" t="n">
        <v>0.1808</v>
      </c>
    </row>
    <row r="262" customFormat="false" ht="12.8" hidden="false" customHeight="false" outlineLevel="0" collapsed="false">
      <c r="A262" s="0" t="n">
        <v>261</v>
      </c>
      <c r="B262" s="0" t="n">
        <v>0.1039</v>
      </c>
      <c r="C262" s="0" t="n">
        <v>0.0954</v>
      </c>
    </row>
    <row r="263" customFormat="false" ht="12.8" hidden="false" customHeight="false" outlineLevel="0" collapsed="false">
      <c r="A263" s="0" t="n">
        <v>262</v>
      </c>
      <c r="B263" s="0" t="n">
        <v>0.1836</v>
      </c>
      <c r="C263" s="0" t="n">
        <v>0.1752</v>
      </c>
    </row>
    <row r="264" customFormat="false" ht="12.8" hidden="false" customHeight="false" outlineLevel="0" collapsed="false">
      <c r="A264" s="0" t="n">
        <v>263</v>
      </c>
      <c r="B264" s="0" t="n">
        <v>0.0992</v>
      </c>
      <c r="C264" s="0" t="n">
        <v>0.0839</v>
      </c>
    </row>
    <row r="265" customFormat="false" ht="12.8" hidden="false" customHeight="false" outlineLevel="0" collapsed="false">
      <c r="A265" s="0" t="n">
        <v>264</v>
      </c>
      <c r="B265" s="0" t="n">
        <v>0.1953</v>
      </c>
      <c r="C265" s="0" t="n">
        <v>0.1613</v>
      </c>
    </row>
    <row r="266" customFormat="false" ht="12.8" hidden="false" customHeight="false" outlineLevel="0" collapsed="false">
      <c r="A266" s="0" t="n">
        <v>265</v>
      </c>
      <c r="B266" s="0" t="n">
        <v>0.1414</v>
      </c>
      <c r="C266" s="0" t="n">
        <v>0.11</v>
      </c>
    </row>
    <row r="267" customFormat="false" ht="12.8" hidden="false" customHeight="false" outlineLevel="0" collapsed="false">
      <c r="A267" s="0" t="n">
        <v>266</v>
      </c>
      <c r="B267" s="0" t="n">
        <v>0.1639</v>
      </c>
      <c r="C267" s="0" t="n">
        <v>0.128</v>
      </c>
    </row>
    <row r="268" customFormat="false" ht="12.8" hidden="false" customHeight="false" outlineLevel="0" collapsed="false">
      <c r="A268" s="0" t="n">
        <v>267</v>
      </c>
      <c r="B268" s="0" t="n">
        <v>0.2078</v>
      </c>
      <c r="C268" s="0" t="n">
        <v>0.1809</v>
      </c>
    </row>
    <row r="269" customFormat="false" ht="12.8" hidden="false" customHeight="false" outlineLevel="0" collapsed="false">
      <c r="A269" s="0" t="n">
        <v>268</v>
      </c>
      <c r="B269" s="0" t="n">
        <v>0.2361</v>
      </c>
      <c r="C269" s="0" t="n">
        <v>0.2237</v>
      </c>
    </row>
    <row r="270" customFormat="false" ht="12.8" hidden="false" customHeight="false" outlineLevel="0" collapsed="false">
      <c r="A270" s="0" t="n">
        <v>269</v>
      </c>
      <c r="B270" s="0" t="n">
        <v>0.1485</v>
      </c>
      <c r="C270" s="0" t="n">
        <v>0.1388</v>
      </c>
    </row>
    <row r="271" customFormat="false" ht="12.8" hidden="false" customHeight="false" outlineLevel="0" collapsed="false">
      <c r="A271" s="0" t="n">
        <v>270</v>
      </c>
      <c r="B271" s="0" t="n">
        <v>0.1497</v>
      </c>
      <c r="C271" s="0" t="n">
        <v>0.1316</v>
      </c>
    </row>
    <row r="272" customFormat="false" ht="12.8" hidden="false" customHeight="false" outlineLevel="0" collapsed="false">
      <c r="A272" s="0" t="n">
        <v>271</v>
      </c>
      <c r="B272" s="0" t="n">
        <v>0.1335</v>
      </c>
      <c r="C272" s="0" t="n">
        <v>0.1394</v>
      </c>
    </row>
    <row r="273" customFormat="false" ht="12.8" hidden="false" customHeight="false" outlineLevel="0" collapsed="false">
      <c r="A273" s="0" t="n">
        <v>272</v>
      </c>
      <c r="B273" s="0" t="n">
        <v>0.1458</v>
      </c>
      <c r="C273" s="0" t="n">
        <v>0.1302</v>
      </c>
    </row>
    <row r="274" customFormat="false" ht="12.8" hidden="false" customHeight="false" outlineLevel="0" collapsed="false">
      <c r="A274" s="0" t="n">
        <v>273</v>
      </c>
      <c r="B274" s="0" t="n">
        <v>0.2147</v>
      </c>
      <c r="C274" s="0" t="n">
        <v>0.203</v>
      </c>
    </row>
    <row r="275" customFormat="false" ht="12.8" hidden="false" customHeight="false" outlineLevel="0" collapsed="false">
      <c r="A275" s="0" t="n">
        <v>274</v>
      </c>
      <c r="B275" s="0" t="n">
        <v>0.1251</v>
      </c>
      <c r="C275" s="0" t="n">
        <v>0.1307</v>
      </c>
    </row>
    <row r="276" customFormat="false" ht="12.8" hidden="false" customHeight="false" outlineLevel="0" collapsed="false">
      <c r="A276" s="0" t="n">
        <v>275</v>
      </c>
      <c r="B276" s="0" t="n">
        <v>0.3023</v>
      </c>
      <c r="C276" s="0" t="n">
        <v>0.2702</v>
      </c>
    </row>
    <row r="277" customFormat="false" ht="12.8" hidden="false" customHeight="false" outlineLevel="0" collapsed="false">
      <c r="A277" s="0" t="n">
        <v>276</v>
      </c>
      <c r="B277" s="0" t="n">
        <v>0.3104</v>
      </c>
      <c r="C277" s="0" t="n">
        <v>0.3052</v>
      </c>
    </row>
    <row r="278" customFormat="false" ht="12.8" hidden="false" customHeight="false" outlineLevel="0" collapsed="false">
      <c r="A278" s="0" t="n">
        <v>277</v>
      </c>
      <c r="B278" s="0" t="n">
        <v>0.1698</v>
      </c>
      <c r="C278" s="0" t="n">
        <v>0.1758</v>
      </c>
    </row>
    <row r="279" customFormat="false" ht="12.8" hidden="false" customHeight="false" outlineLevel="0" collapsed="false">
      <c r="A279" s="0" t="n">
        <v>278</v>
      </c>
      <c r="B279" s="0" t="n">
        <v>0.1283</v>
      </c>
      <c r="C279" s="0" t="n">
        <v>0.1252</v>
      </c>
    </row>
    <row r="280" customFormat="false" ht="12.8" hidden="false" customHeight="false" outlineLevel="0" collapsed="false">
      <c r="A280" s="0" t="n">
        <v>279</v>
      </c>
      <c r="B280" s="0" t="n">
        <v>0.1519</v>
      </c>
      <c r="C280" s="0" t="n">
        <v>0.1193</v>
      </c>
    </row>
    <row r="281" customFormat="false" ht="12.8" hidden="false" customHeight="false" outlineLevel="0" collapsed="false">
      <c r="A281" s="0" t="n">
        <v>280</v>
      </c>
      <c r="B281" s="0" t="n">
        <v>0.1121</v>
      </c>
      <c r="C281" s="0" t="n">
        <v>0.112</v>
      </c>
    </row>
    <row r="282" customFormat="false" ht="12.8" hidden="false" customHeight="false" outlineLevel="0" collapsed="false">
      <c r="A282" s="0" t="n">
        <v>281</v>
      </c>
      <c r="B282" s="0" t="n">
        <v>0.0837</v>
      </c>
      <c r="C282" s="0" t="n">
        <v>0.0801</v>
      </c>
    </row>
    <row r="283" customFormat="false" ht="12.8" hidden="false" customHeight="false" outlineLevel="0" collapsed="false">
      <c r="A283" s="0" t="n">
        <v>282</v>
      </c>
      <c r="B283" s="0" t="n">
        <v>0.1738</v>
      </c>
      <c r="C283" s="0" t="n">
        <v>0.1786</v>
      </c>
    </row>
    <row r="284" customFormat="false" ht="12.8" hidden="false" customHeight="false" outlineLevel="0" collapsed="false">
      <c r="A284" s="0" t="n">
        <v>283</v>
      </c>
      <c r="B284" s="0" t="n">
        <v>0.0969</v>
      </c>
      <c r="C284" s="0" t="n">
        <v>0.0862</v>
      </c>
    </row>
    <row r="285" customFormat="false" ht="12.8" hidden="false" customHeight="false" outlineLevel="0" collapsed="false">
      <c r="A285" s="0" t="n">
        <v>284</v>
      </c>
      <c r="B285" s="0" t="n">
        <v>0.1025</v>
      </c>
      <c r="C285" s="0" t="n">
        <v>0.0729</v>
      </c>
    </row>
    <row r="286" customFormat="false" ht="12.8" hidden="false" customHeight="false" outlineLevel="0" collapsed="false">
      <c r="A286" s="0" t="n">
        <v>285</v>
      </c>
      <c r="B286" s="0" t="n">
        <v>0.1122</v>
      </c>
      <c r="C286" s="0" t="n">
        <v>0.0952</v>
      </c>
    </row>
    <row r="287" customFormat="false" ht="12.8" hidden="false" customHeight="false" outlineLevel="0" collapsed="false">
      <c r="A287" s="0" t="n">
        <v>286</v>
      </c>
      <c r="B287" s="0" t="n">
        <v>0.0695</v>
      </c>
      <c r="C287" s="0" t="n">
        <v>0.0559</v>
      </c>
    </row>
    <row r="288" customFormat="false" ht="12.8" hidden="false" customHeight="false" outlineLevel="0" collapsed="false">
      <c r="A288" s="0" t="n">
        <v>287</v>
      </c>
      <c r="B288" s="0" t="n">
        <v>0.0814</v>
      </c>
      <c r="C288" s="0" t="n">
        <v>0.0741</v>
      </c>
    </row>
    <row r="289" customFormat="false" ht="12.8" hidden="false" customHeight="false" outlineLevel="0" collapsed="false">
      <c r="A289" s="0" t="n">
        <v>288</v>
      </c>
      <c r="B289" s="0" t="n">
        <v>0.1327</v>
      </c>
      <c r="C289" s="0" t="n">
        <v>0.0962</v>
      </c>
    </row>
    <row r="290" customFormat="false" ht="12.8" hidden="false" customHeight="false" outlineLevel="0" collapsed="false">
      <c r="A290" s="0" t="n">
        <v>289</v>
      </c>
      <c r="B290" s="0" t="n">
        <v>0.1577</v>
      </c>
      <c r="C290" s="0" t="n">
        <v>0.1704</v>
      </c>
    </row>
    <row r="291" customFormat="false" ht="12.8" hidden="false" customHeight="false" outlineLevel="0" collapsed="false">
      <c r="A291" s="0" t="n">
        <v>290</v>
      </c>
      <c r="B291" s="0" t="n">
        <v>0.1068</v>
      </c>
      <c r="C291" s="0" t="n">
        <v>0.1124</v>
      </c>
    </row>
    <row r="292" customFormat="false" ht="12.8" hidden="false" customHeight="false" outlineLevel="0" collapsed="false">
      <c r="A292" s="0" t="n">
        <v>291</v>
      </c>
      <c r="B292" s="0" t="n">
        <v>0.2222</v>
      </c>
      <c r="C292" s="0" t="n">
        <v>0.1139</v>
      </c>
    </row>
    <row r="293" customFormat="false" ht="12.8" hidden="false" customHeight="false" outlineLevel="0" collapsed="false">
      <c r="A293" s="0" t="n">
        <v>292</v>
      </c>
      <c r="B293" s="0" t="n">
        <v>0.2446</v>
      </c>
      <c r="C293" s="0" t="n">
        <v>0.1564</v>
      </c>
    </row>
    <row r="294" customFormat="false" ht="12.8" hidden="false" customHeight="false" outlineLevel="0" collapsed="false">
      <c r="A294" s="0" t="n">
        <v>293</v>
      </c>
      <c r="B294" s="0" t="n">
        <v>0.2564</v>
      </c>
      <c r="C294" s="0" t="n">
        <v>0.1521</v>
      </c>
    </row>
    <row r="295" customFormat="false" ht="12.8" hidden="false" customHeight="false" outlineLevel="0" collapsed="false">
      <c r="A295" s="0" t="n">
        <v>294</v>
      </c>
      <c r="B295" s="0" t="n">
        <v>0.2214</v>
      </c>
      <c r="C295" s="0" t="n">
        <v>0.133</v>
      </c>
    </row>
    <row r="296" customFormat="false" ht="12.8" hidden="false" customHeight="false" outlineLevel="0" collapsed="false">
      <c r="A296" s="0" t="n">
        <v>295</v>
      </c>
      <c r="B296" s="0" t="n">
        <v>0.2478</v>
      </c>
      <c r="C296" s="0" t="n">
        <v>0.1654</v>
      </c>
    </row>
    <row r="297" customFormat="false" ht="12.8" hidden="false" customHeight="false" outlineLevel="0" collapsed="false">
      <c r="A297" s="0" t="n">
        <v>296</v>
      </c>
      <c r="B297" s="0" t="n">
        <v>0.1531</v>
      </c>
      <c r="C297" s="0" t="n">
        <v>0.1245</v>
      </c>
    </row>
    <row r="298" customFormat="false" ht="12.8" hidden="false" customHeight="false" outlineLevel="0" collapsed="false">
      <c r="A298" s="0" t="n">
        <v>297</v>
      </c>
      <c r="B298" s="0" t="n">
        <v>0.0974</v>
      </c>
      <c r="C298" s="0" t="n">
        <v>0.0779</v>
      </c>
    </row>
    <row r="299" customFormat="false" ht="12.8" hidden="false" customHeight="false" outlineLevel="0" collapsed="false">
      <c r="A299" s="0" t="n">
        <v>298</v>
      </c>
      <c r="B299" s="0" t="n">
        <v>0.1353</v>
      </c>
      <c r="C299" s="0" t="n">
        <v>0.1183</v>
      </c>
    </row>
    <row r="300" customFormat="false" ht="12.8" hidden="false" customHeight="false" outlineLevel="0" collapsed="false">
      <c r="A300" s="0" t="n">
        <v>299</v>
      </c>
      <c r="B300" s="0" t="n">
        <v>0.1081</v>
      </c>
      <c r="C300" s="0" t="n">
        <v>0.0782</v>
      </c>
    </row>
    <row r="301" customFormat="false" ht="12.8" hidden="false" customHeight="false" outlineLevel="0" collapsed="false">
      <c r="A301" s="0" t="n">
        <v>300</v>
      </c>
      <c r="B301" s="0" t="n">
        <v>0.0973</v>
      </c>
      <c r="C301" s="0" t="n">
        <v>0.0732</v>
      </c>
    </row>
    <row r="302" customFormat="false" ht="12.8" hidden="false" customHeight="false" outlineLevel="0" collapsed="false">
      <c r="A302" s="0" t="n">
        <v>301</v>
      </c>
      <c r="B302" s="0" t="n">
        <v>0.0816</v>
      </c>
      <c r="C302" s="0" t="n">
        <v>0.0582</v>
      </c>
    </row>
    <row r="303" customFormat="false" ht="12.8" hidden="false" customHeight="false" outlineLevel="0" collapsed="false">
      <c r="A303" s="0" t="n">
        <v>302</v>
      </c>
      <c r="B303" s="0" t="n">
        <v>0.0807</v>
      </c>
      <c r="C303" s="0" t="n">
        <v>0.0697</v>
      </c>
    </row>
    <row r="304" customFormat="false" ht="12.8" hidden="false" customHeight="false" outlineLevel="0" collapsed="false">
      <c r="A304" s="0" t="n">
        <v>303</v>
      </c>
      <c r="B304" s="0" t="n">
        <v>0.1011</v>
      </c>
      <c r="C304" s="0" t="n">
        <v>0.085</v>
      </c>
    </row>
    <row r="305" customFormat="false" ht="12.8" hidden="false" customHeight="false" outlineLevel="0" collapsed="false">
      <c r="A305" s="0" t="n">
        <v>304</v>
      </c>
      <c r="B305" s="0" t="n">
        <v>0.0795</v>
      </c>
      <c r="C305" s="0" t="n">
        <v>0.0707</v>
      </c>
    </row>
    <row r="306" customFormat="false" ht="12.8" hidden="false" customHeight="false" outlineLevel="0" collapsed="false">
      <c r="A306" s="0" t="n">
        <v>305</v>
      </c>
      <c r="B306" s="0" t="n">
        <v>0.0762</v>
      </c>
      <c r="C306" s="0" t="n">
        <v>0.0706</v>
      </c>
    </row>
    <row r="307" customFormat="false" ht="12.8" hidden="false" customHeight="false" outlineLevel="0" collapsed="false">
      <c r="A307" s="0" t="n">
        <v>306</v>
      </c>
      <c r="B307" s="0" t="n">
        <v>0.0752</v>
      </c>
      <c r="C307" s="0" t="n">
        <v>0.0663</v>
      </c>
    </row>
    <row r="308" customFormat="false" ht="12.8" hidden="false" customHeight="false" outlineLevel="0" collapsed="false">
      <c r="A308" s="0" t="n">
        <v>307</v>
      </c>
      <c r="B308" s="0" t="n">
        <v>0.0813</v>
      </c>
      <c r="C308" s="0" t="n">
        <v>0.0789</v>
      </c>
    </row>
    <row r="309" customFormat="false" ht="12.8" hidden="false" customHeight="false" outlineLevel="0" collapsed="false">
      <c r="A309" s="0" t="n">
        <v>308</v>
      </c>
      <c r="B309" s="0" t="n">
        <v>0.089</v>
      </c>
      <c r="C309" s="0" t="n">
        <v>0.0798</v>
      </c>
    </row>
    <row r="310" customFormat="false" ht="12.8" hidden="false" customHeight="false" outlineLevel="0" collapsed="false">
      <c r="A310" s="0" t="n">
        <v>309</v>
      </c>
      <c r="B310" s="0" t="n">
        <v>0.1006</v>
      </c>
      <c r="C310" s="0" t="n">
        <v>0.0799</v>
      </c>
    </row>
    <row r="311" customFormat="false" ht="12.8" hidden="false" customHeight="false" outlineLevel="0" collapsed="false">
      <c r="A311" s="0" t="n">
        <v>310</v>
      </c>
      <c r="B311" s="0" t="n">
        <v>0.1432</v>
      </c>
      <c r="C311" s="0" t="n">
        <v>0.1258</v>
      </c>
    </row>
    <row r="312" customFormat="false" ht="12.8" hidden="false" customHeight="false" outlineLevel="0" collapsed="false">
      <c r="A312" s="0" t="n">
        <v>311</v>
      </c>
      <c r="B312" s="0" t="n">
        <v>0.1018</v>
      </c>
      <c r="C312" s="0" t="n">
        <v>0.0836</v>
      </c>
    </row>
    <row r="313" customFormat="false" ht="12.8" hidden="false" customHeight="false" outlineLevel="0" collapsed="false">
      <c r="A313" s="0" t="n">
        <v>312</v>
      </c>
      <c r="B313" s="0" t="n">
        <v>0.1646</v>
      </c>
      <c r="C313" s="0" t="n">
        <v>0.133</v>
      </c>
    </row>
    <row r="314" customFormat="false" ht="12.8" hidden="false" customHeight="false" outlineLevel="0" collapsed="false">
      <c r="A314" s="0" t="n">
        <v>313</v>
      </c>
      <c r="B314" s="0" t="n">
        <v>0.119</v>
      </c>
      <c r="C314" s="0" t="n">
        <v>0.0916</v>
      </c>
    </row>
    <row r="315" customFormat="false" ht="12.8" hidden="false" customHeight="false" outlineLevel="0" collapsed="false">
      <c r="A315" s="0" t="n">
        <v>314</v>
      </c>
      <c r="B315" s="0" t="n">
        <v>0.1499</v>
      </c>
      <c r="C315" s="0" t="n">
        <v>0.107</v>
      </c>
    </row>
    <row r="316" customFormat="false" ht="12.8" hidden="false" customHeight="false" outlineLevel="0" collapsed="false">
      <c r="A316" s="0" t="n">
        <v>315</v>
      </c>
      <c r="B316" s="0" t="n">
        <v>0.1348</v>
      </c>
      <c r="C316" s="0" t="n">
        <v>0.0972</v>
      </c>
    </row>
    <row r="317" customFormat="false" ht="12.8" hidden="false" customHeight="false" outlineLevel="0" collapsed="false">
      <c r="A317" s="0" t="n">
        <v>316</v>
      </c>
      <c r="B317" s="0" t="n">
        <v>0.1414</v>
      </c>
      <c r="C317" s="0" t="n">
        <v>0.1052</v>
      </c>
    </row>
    <row r="318" customFormat="false" ht="12.8" hidden="false" customHeight="false" outlineLevel="0" collapsed="false">
      <c r="A318" s="0" t="n">
        <v>317</v>
      </c>
      <c r="B318" s="0" t="n">
        <v>0.1446</v>
      </c>
      <c r="C318" s="0" t="n">
        <v>0.1095</v>
      </c>
    </row>
    <row r="319" customFormat="false" ht="12.8" hidden="false" customHeight="false" outlineLevel="0" collapsed="false">
      <c r="A319" s="0" t="n">
        <v>318</v>
      </c>
      <c r="B319" s="0" t="n">
        <v>0.1551</v>
      </c>
      <c r="C319" s="0" t="n">
        <v>0.1111</v>
      </c>
    </row>
    <row r="320" customFormat="false" ht="12.8" hidden="false" customHeight="false" outlineLevel="0" collapsed="false">
      <c r="A320" s="0" t="n">
        <v>319</v>
      </c>
      <c r="B320" s="0" t="n">
        <v>0.1564</v>
      </c>
      <c r="C320" s="0" t="n">
        <v>0.1153</v>
      </c>
    </row>
    <row r="321" customFormat="false" ht="12.8" hidden="false" customHeight="false" outlineLevel="0" collapsed="false">
      <c r="A321" s="0" t="n">
        <v>320</v>
      </c>
      <c r="B321" s="0" t="n">
        <v>0.2177</v>
      </c>
      <c r="C321" s="0" t="n">
        <v>0.1785</v>
      </c>
    </row>
    <row r="322" customFormat="false" ht="12.8" hidden="false" customHeight="false" outlineLevel="0" collapsed="false">
      <c r="A322" s="0" t="n">
        <v>321</v>
      </c>
      <c r="B322" s="0" t="n">
        <v>0.185</v>
      </c>
      <c r="C322" s="0" t="n">
        <v>0.1531</v>
      </c>
    </row>
    <row r="323" customFormat="false" ht="12.8" hidden="false" customHeight="false" outlineLevel="0" collapsed="false">
      <c r="A323" s="0" t="n">
        <v>322</v>
      </c>
      <c r="B323" s="0" t="n">
        <v>0.1424</v>
      </c>
      <c r="C323" s="0" t="n">
        <v>0.097</v>
      </c>
    </row>
    <row r="324" customFormat="false" ht="12.8" hidden="false" customHeight="false" outlineLevel="0" collapsed="false">
      <c r="A324" s="0" t="n">
        <v>323</v>
      </c>
      <c r="B324" s="0" t="n">
        <v>0.229</v>
      </c>
      <c r="C324" s="0" t="n">
        <v>0.204</v>
      </c>
    </row>
    <row r="325" customFormat="false" ht="12.8" hidden="false" customHeight="false" outlineLevel="0" collapsed="false">
      <c r="A325" s="0" t="n">
        <v>324</v>
      </c>
      <c r="B325" s="0" t="n">
        <v>0.2217</v>
      </c>
      <c r="C325" s="0" t="n">
        <v>0.1972</v>
      </c>
    </row>
    <row r="326" customFormat="false" ht="12.8" hidden="false" customHeight="false" outlineLevel="0" collapsed="false">
      <c r="A326" s="0" t="n">
        <v>325</v>
      </c>
      <c r="B326" s="0" t="n">
        <v>0.1575</v>
      </c>
      <c r="C326" s="0" t="n">
        <v>0.1135</v>
      </c>
    </row>
    <row r="327" customFormat="false" ht="12.8" hidden="false" customHeight="false" outlineLevel="0" collapsed="false">
      <c r="A327" s="0" t="n">
        <v>326</v>
      </c>
      <c r="B327" s="0" t="n">
        <v>0.1874</v>
      </c>
      <c r="C327" s="0" t="n">
        <v>0.1611</v>
      </c>
    </row>
    <row r="328" customFormat="false" ht="12.8" hidden="false" customHeight="false" outlineLevel="0" collapsed="false">
      <c r="A328" s="0" t="n">
        <v>327</v>
      </c>
      <c r="B328" s="0" t="n">
        <v>0.1331</v>
      </c>
      <c r="C328" s="0" t="n">
        <v>0.1158</v>
      </c>
    </row>
    <row r="329" customFormat="false" ht="12.8" hidden="false" customHeight="false" outlineLevel="0" collapsed="false">
      <c r="A329" s="0" t="n">
        <v>328</v>
      </c>
      <c r="B329" s="0" t="n">
        <v>0.1103</v>
      </c>
      <c r="C329" s="0" t="n">
        <v>0.1033</v>
      </c>
    </row>
    <row r="330" customFormat="false" ht="12.8" hidden="false" customHeight="false" outlineLevel="0" collapsed="false">
      <c r="A330" s="0" t="n">
        <v>329</v>
      </c>
      <c r="B330" s="0" t="n">
        <v>0.1158</v>
      </c>
      <c r="C330" s="0" t="n">
        <v>0.0944</v>
      </c>
    </row>
    <row r="331" customFormat="false" ht="12.8" hidden="false" customHeight="false" outlineLevel="0" collapsed="false">
      <c r="A331" s="0" t="n">
        <v>330</v>
      </c>
      <c r="B331" s="0" t="n">
        <v>0.1073</v>
      </c>
      <c r="C331" s="0" t="n">
        <v>0.0969</v>
      </c>
    </row>
    <row r="332" customFormat="false" ht="12.8" hidden="false" customHeight="false" outlineLevel="0" collapsed="false">
      <c r="A332" s="0" t="n">
        <v>331</v>
      </c>
      <c r="B332" s="0" t="n">
        <v>0.1052</v>
      </c>
      <c r="C332" s="0" t="n">
        <v>0.0771</v>
      </c>
    </row>
    <row r="333" customFormat="false" ht="12.8" hidden="false" customHeight="false" outlineLevel="0" collapsed="false">
      <c r="A333" s="0" t="n">
        <v>332</v>
      </c>
      <c r="B333" s="0" t="n">
        <v>0.1078</v>
      </c>
      <c r="C333" s="0" t="n">
        <v>0.0633</v>
      </c>
    </row>
    <row r="334" customFormat="false" ht="12.8" hidden="false" customHeight="false" outlineLevel="0" collapsed="false">
      <c r="A334" s="0" t="n">
        <v>333</v>
      </c>
      <c r="B334" s="0" t="n">
        <v>0.0959</v>
      </c>
      <c r="C334" s="0" t="n">
        <v>0.0799</v>
      </c>
    </row>
    <row r="335" customFormat="false" ht="12.8" hidden="false" customHeight="false" outlineLevel="0" collapsed="false">
      <c r="A335" s="0" t="n">
        <v>334</v>
      </c>
      <c r="B335" s="0" t="n">
        <v>0.2018</v>
      </c>
      <c r="C335" s="0" t="n">
        <v>0.1852</v>
      </c>
    </row>
    <row r="336" customFormat="false" ht="12.8" hidden="false" customHeight="false" outlineLevel="0" collapsed="false">
      <c r="A336" s="0" t="n">
        <v>335</v>
      </c>
      <c r="B336" s="0" t="n">
        <v>0.1337</v>
      </c>
      <c r="C336" s="0" t="n">
        <v>0.1277</v>
      </c>
    </row>
    <row r="337" customFormat="false" ht="12.8" hidden="false" customHeight="false" outlineLevel="0" collapsed="false">
      <c r="A337" s="0" t="n">
        <v>336</v>
      </c>
      <c r="B337" s="0" t="n">
        <v>0.1072</v>
      </c>
      <c r="C337" s="0" t="n">
        <v>0.0673</v>
      </c>
    </row>
    <row r="338" customFormat="false" ht="12.8" hidden="false" customHeight="false" outlineLevel="0" collapsed="false">
      <c r="A338" s="0" t="n">
        <v>337</v>
      </c>
      <c r="B338" s="0" t="n">
        <v>0.0939</v>
      </c>
      <c r="C338" s="0" t="n">
        <v>0.0758</v>
      </c>
    </row>
    <row r="339" customFormat="false" ht="12.8" hidden="false" customHeight="false" outlineLevel="0" collapsed="false">
      <c r="A339" s="0" t="n">
        <v>338</v>
      </c>
      <c r="B339" s="0" t="n">
        <v>0.0818</v>
      </c>
      <c r="C339" s="0" t="n">
        <v>0.0665</v>
      </c>
    </row>
    <row r="340" customFormat="false" ht="12.8" hidden="false" customHeight="false" outlineLevel="0" collapsed="false">
      <c r="A340" s="0" t="n">
        <v>339</v>
      </c>
      <c r="B340" s="0" t="n">
        <v>0.0876</v>
      </c>
      <c r="C340" s="0" t="n">
        <v>0.0709</v>
      </c>
    </row>
    <row r="341" customFormat="false" ht="12.8" hidden="false" customHeight="false" outlineLevel="0" collapsed="false">
      <c r="A341" s="0" t="n">
        <v>340</v>
      </c>
      <c r="B341" s="0" t="n">
        <v>0.1095</v>
      </c>
      <c r="C341" s="0" t="n">
        <v>0.1034</v>
      </c>
    </row>
    <row r="342" customFormat="false" ht="12.8" hidden="false" customHeight="false" outlineLevel="0" collapsed="false">
      <c r="A342" s="0" t="n">
        <v>341</v>
      </c>
      <c r="B342" s="0" t="n">
        <v>0.0992</v>
      </c>
      <c r="C342" s="0" t="n">
        <v>0.0728</v>
      </c>
    </row>
    <row r="343" customFormat="false" ht="12.8" hidden="false" customHeight="false" outlineLevel="0" collapsed="false">
      <c r="A343" s="0" t="n">
        <v>342</v>
      </c>
      <c r="B343" s="0" t="n">
        <v>0.1208</v>
      </c>
      <c r="C343" s="0" t="n">
        <v>0.1009</v>
      </c>
    </row>
    <row r="344" customFormat="false" ht="12.8" hidden="false" customHeight="false" outlineLevel="0" collapsed="false">
      <c r="A344" s="0" t="n">
        <v>343</v>
      </c>
      <c r="B344" s="0" t="n">
        <v>0.1281</v>
      </c>
      <c r="C344" s="0" t="n">
        <v>0.1013</v>
      </c>
    </row>
    <row r="345" customFormat="false" ht="12.8" hidden="false" customHeight="false" outlineLevel="0" collapsed="false">
      <c r="A345" s="0" t="n">
        <v>344</v>
      </c>
      <c r="B345" s="0" t="n">
        <v>0.1133</v>
      </c>
      <c r="C345" s="0" t="n">
        <v>0.0768</v>
      </c>
    </row>
    <row r="346" customFormat="false" ht="12.8" hidden="false" customHeight="false" outlineLevel="0" collapsed="false">
      <c r="A346" s="0" t="n">
        <v>345</v>
      </c>
      <c r="B346" s="0" t="n">
        <v>0.1555</v>
      </c>
      <c r="C346" s="0" t="n">
        <v>0.1323</v>
      </c>
    </row>
    <row r="347" customFormat="false" ht="12.8" hidden="false" customHeight="false" outlineLevel="0" collapsed="false">
      <c r="A347" s="0" t="n">
        <v>346</v>
      </c>
      <c r="B347" s="0" t="n">
        <v>0.1072</v>
      </c>
      <c r="C347" s="0" t="n">
        <v>0.0886</v>
      </c>
    </row>
    <row r="348" customFormat="false" ht="12.8" hidden="false" customHeight="false" outlineLevel="0" collapsed="false">
      <c r="A348" s="0" t="n">
        <v>347</v>
      </c>
      <c r="B348" s="0" t="n">
        <v>0.1571</v>
      </c>
      <c r="C348" s="0" t="n">
        <v>0.1254</v>
      </c>
    </row>
    <row r="349" customFormat="false" ht="12.8" hidden="false" customHeight="false" outlineLevel="0" collapsed="false">
      <c r="A349" s="0" t="n">
        <v>348</v>
      </c>
      <c r="B349" s="0" t="n">
        <v>0.1369</v>
      </c>
      <c r="C349" s="0" t="n">
        <v>0.1087</v>
      </c>
    </row>
    <row r="350" customFormat="false" ht="12.8" hidden="false" customHeight="false" outlineLevel="0" collapsed="false">
      <c r="A350" s="0" t="n">
        <v>349</v>
      </c>
      <c r="B350" s="0" t="n">
        <v>0.153</v>
      </c>
      <c r="C350" s="0" t="n">
        <v>0.1184</v>
      </c>
    </row>
    <row r="351" customFormat="false" ht="12.8" hidden="false" customHeight="false" outlineLevel="0" collapsed="false">
      <c r="A351" s="0" t="n">
        <v>350</v>
      </c>
      <c r="B351" s="0" t="n">
        <v>0.2169</v>
      </c>
      <c r="C351" s="0" t="n">
        <v>0.1834</v>
      </c>
    </row>
    <row r="352" customFormat="false" ht="12.8" hidden="false" customHeight="false" outlineLevel="0" collapsed="false">
      <c r="A352" s="0" t="n">
        <v>351</v>
      </c>
      <c r="B352" s="0" t="n">
        <v>0.2402</v>
      </c>
      <c r="C352" s="0" t="n">
        <v>0.2087</v>
      </c>
    </row>
    <row r="353" customFormat="false" ht="12.8" hidden="false" customHeight="false" outlineLevel="0" collapsed="false">
      <c r="A353" s="0" t="n">
        <v>352</v>
      </c>
      <c r="B353" s="0" t="n">
        <v>0.1518</v>
      </c>
      <c r="C353" s="0" t="n">
        <v>0.1241</v>
      </c>
    </row>
    <row r="354" customFormat="false" ht="12.8" hidden="false" customHeight="false" outlineLevel="0" collapsed="false">
      <c r="A354" s="0" t="n">
        <v>353</v>
      </c>
      <c r="B354" s="0" t="n">
        <v>0.1899</v>
      </c>
      <c r="C354" s="0" t="n">
        <v>0.1515</v>
      </c>
    </row>
    <row r="355" customFormat="false" ht="12.8" hidden="false" customHeight="false" outlineLevel="0" collapsed="false">
      <c r="A355" s="0" t="n">
        <v>354</v>
      </c>
      <c r="B355" s="0" t="n">
        <v>0.1152</v>
      </c>
      <c r="C355" s="0" t="n">
        <v>0.0863</v>
      </c>
    </row>
    <row r="356" customFormat="false" ht="12.8" hidden="false" customHeight="false" outlineLevel="0" collapsed="false">
      <c r="A356" s="0" t="n">
        <v>355</v>
      </c>
      <c r="B356" s="0" t="n">
        <v>0.1075</v>
      </c>
      <c r="C356" s="0" t="n">
        <v>0.0758</v>
      </c>
    </row>
    <row r="357" customFormat="false" ht="12.8" hidden="false" customHeight="false" outlineLevel="0" collapsed="false">
      <c r="A357" s="0" t="n">
        <v>356</v>
      </c>
      <c r="B357" s="0" t="n">
        <v>0.0985</v>
      </c>
      <c r="C357" s="0" t="n">
        <v>0.069</v>
      </c>
    </row>
    <row r="358" customFormat="false" ht="12.8" hidden="false" customHeight="false" outlineLevel="0" collapsed="false">
      <c r="A358" s="0" t="n">
        <v>357</v>
      </c>
      <c r="B358" s="0" t="n">
        <v>0.1471</v>
      </c>
      <c r="C358" s="0" t="n">
        <v>0.1385</v>
      </c>
    </row>
    <row r="359" customFormat="false" ht="12.8" hidden="false" customHeight="false" outlineLevel="0" collapsed="false">
      <c r="A359" s="0" t="n">
        <v>358</v>
      </c>
      <c r="B359" s="0" t="n">
        <v>0.1062</v>
      </c>
      <c r="C359" s="0" t="n">
        <v>0.09</v>
      </c>
    </row>
    <row r="360" customFormat="false" ht="12.8" hidden="false" customHeight="false" outlineLevel="0" collapsed="false">
      <c r="A360" s="0" t="n">
        <v>359</v>
      </c>
      <c r="B360" s="0" t="n">
        <v>0.1207</v>
      </c>
      <c r="C360" s="0" t="n">
        <v>0.0948</v>
      </c>
    </row>
    <row r="361" customFormat="false" ht="12.8" hidden="false" customHeight="false" outlineLevel="0" collapsed="false">
      <c r="A361" s="0" t="n">
        <v>360</v>
      </c>
      <c r="B361" s="0" t="n">
        <v>0.0894</v>
      </c>
      <c r="C361" s="0" t="n">
        <v>0.0779</v>
      </c>
    </row>
    <row r="362" customFormat="false" ht="12.8" hidden="false" customHeight="false" outlineLevel="0" collapsed="false">
      <c r="A362" s="0" t="n">
        <v>361</v>
      </c>
      <c r="B362" s="0" t="n">
        <v>0.122</v>
      </c>
      <c r="C362" s="0" t="n">
        <v>0.1205</v>
      </c>
    </row>
    <row r="363" customFormat="false" ht="12.8" hidden="false" customHeight="false" outlineLevel="0" collapsed="false">
      <c r="A363" s="0" t="n">
        <v>362</v>
      </c>
      <c r="B363" s="0" t="n">
        <v>0.1058</v>
      </c>
      <c r="C363" s="0" t="n">
        <v>0.098</v>
      </c>
    </row>
    <row r="364" customFormat="false" ht="12.8" hidden="false" customHeight="false" outlineLevel="0" collapsed="false">
      <c r="A364" s="0" t="n">
        <v>363</v>
      </c>
      <c r="B364" s="0" t="n">
        <v>0.1265</v>
      </c>
      <c r="C364" s="0" t="n">
        <v>0.1164</v>
      </c>
    </row>
    <row r="365" customFormat="false" ht="12.8" hidden="false" customHeight="false" outlineLevel="0" collapsed="false">
      <c r="A365" s="0" t="n">
        <v>364</v>
      </c>
      <c r="B365" s="0" t="n">
        <v>0.1715</v>
      </c>
      <c r="C365" s="0" t="n">
        <v>0.1514</v>
      </c>
    </row>
    <row r="366" customFormat="false" ht="12.8" hidden="false" customHeight="false" outlineLevel="0" collapsed="false">
      <c r="A366" s="0" t="n">
        <v>365</v>
      </c>
      <c r="B366" s="0" t="n">
        <v>0.2145</v>
      </c>
      <c r="C366" s="0" t="n">
        <v>0.1906</v>
      </c>
    </row>
    <row r="367" customFormat="false" ht="12.8" hidden="false" customHeight="false" outlineLevel="0" collapsed="false">
      <c r="A367" s="0" t="n">
        <v>366</v>
      </c>
      <c r="B367" s="0" t="n">
        <v>0.1467</v>
      </c>
      <c r="C367" s="0" t="n">
        <v>0.1127</v>
      </c>
    </row>
    <row r="368" customFormat="false" ht="12.8" hidden="false" customHeight="false" outlineLevel="0" collapsed="false">
      <c r="A368" s="0" t="n">
        <v>367</v>
      </c>
      <c r="B368" s="0" t="n">
        <v>0.179</v>
      </c>
      <c r="C368" s="0" t="n">
        <v>0.1454</v>
      </c>
    </row>
    <row r="369" customFormat="false" ht="12.8" hidden="false" customHeight="false" outlineLevel="0" collapsed="false">
      <c r="A369" s="0" t="n">
        <v>368</v>
      </c>
      <c r="B369" s="0" t="n">
        <v>0.1564</v>
      </c>
      <c r="C369" s="0" t="n">
        <v>0.1295</v>
      </c>
    </row>
    <row r="370" customFormat="false" ht="12.8" hidden="false" customHeight="false" outlineLevel="0" collapsed="false">
      <c r="A370" s="0" t="n">
        <v>369</v>
      </c>
      <c r="B370" s="0" t="n">
        <v>0.1327</v>
      </c>
      <c r="C370" s="0" t="n">
        <v>0.109</v>
      </c>
    </row>
    <row r="371" customFormat="false" ht="12.8" hidden="false" customHeight="false" outlineLevel="0" collapsed="false">
      <c r="A371" s="0" t="n">
        <v>370</v>
      </c>
      <c r="B371" s="0" t="n">
        <v>0.1656</v>
      </c>
      <c r="C371" s="0" t="n">
        <v>0.1506</v>
      </c>
    </row>
    <row r="372" customFormat="false" ht="12.8" hidden="false" customHeight="false" outlineLevel="0" collapsed="false">
      <c r="A372" s="0" t="n">
        <v>371</v>
      </c>
      <c r="B372" s="0" t="n">
        <v>0.1094</v>
      </c>
      <c r="C372" s="0" t="n">
        <v>0.0827</v>
      </c>
    </row>
    <row r="373" customFormat="false" ht="12.8" hidden="false" customHeight="false" outlineLevel="0" collapsed="false">
      <c r="A373" s="0" t="n">
        <v>372</v>
      </c>
      <c r="B373" s="0" t="n">
        <v>0.2071</v>
      </c>
      <c r="C373" s="0" t="n">
        <v>0.1181</v>
      </c>
    </row>
    <row r="374" customFormat="false" ht="12.8" hidden="false" customHeight="false" outlineLevel="0" collapsed="false">
      <c r="A374" s="0" t="n">
        <v>373</v>
      </c>
      <c r="B374" s="0" t="n">
        <v>0.2361</v>
      </c>
      <c r="C374" s="0" t="n">
        <v>0.2438</v>
      </c>
    </row>
    <row r="375" customFormat="false" ht="12.8" hidden="false" customHeight="false" outlineLevel="0" collapsed="false">
      <c r="A375" s="0" t="n">
        <v>374</v>
      </c>
      <c r="B375" s="0" t="n">
        <v>0.1626</v>
      </c>
      <c r="C375" s="0" t="n">
        <v>0.0892</v>
      </c>
    </row>
    <row r="376" customFormat="false" ht="12.8" hidden="false" customHeight="false" outlineLevel="0" collapsed="false">
      <c r="A376" s="0" t="n">
        <v>375</v>
      </c>
      <c r="B376" s="0" t="n">
        <v>0.1187</v>
      </c>
      <c r="C376" s="0" t="n">
        <v>0.153</v>
      </c>
    </row>
  </sheetData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G367"/>
  <sheetViews>
    <sheetView showFormulas="false" showGridLines="true" showRowColHeaders="true" showZeros="true" rightToLeft="false" tabSelected="false" showOutlineSymbols="true" defaultGridColor="true" view="normal" topLeftCell="D4" colorId="64" zoomScale="220" zoomScaleNormal="220" zoomScalePageLayoutView="100" workbookViewId="0">
      <selection pane="topLeft" activeCell="G29" activeCellId="0" sqref="G29"/>
    </sheetView>
  </sheetViews>
  <sheetFormatPr defaultColWidth="11.53515625" defaultRowHeight="12.8" zeroHeight="false" outlineLevelRow="0" outlineLevelCol="0"/>
  <cols>
    <col collapsed="false" customWidth="true" hidden="false" outlineLevel="0" max="2" min="2" style="0" width="19.06"/>
    <col collapsed="false" customWidth="true" hidden="false" outlineLevel="0" max="3" min="3" style="0" width="22.54"/>
    <col collapsed="false" customWidth="true" hidden="false" outlineLevel="0" max="6" min="6" style="0" width="21.54"/>
    <col collapsed="false" customWidth="true" hidden="false" outlineLevel="0" max="7" min="7" style="0" width="20.14"/>
    <col collapsed="false" customWidth="true" hidden="false" outlineLevel="0" max="10" min="10" style="0" width="17.19"/>
  </cols>
  <sheetData>
    <row r="1" customFormat="false" ht="12.8" hidden="false" customHeight="false" outlineLevel="0" collapsed="false">
      <c r="B1" s="0" t="s">
        <v>4</v>
      </c>
      <c r="C1" s="0" t="s">
        <v>5</v>
      </c>
      <c r="F1" s="0" t="s">
        <v>4</v>
      </c>
      <c r="G1" s="0" t="s">
        <v>5</v>
      </c>
    </row>
    <row r="2" customFormat="false" ht="12.8" hidden="false" customHeight="false" outlineLevel="0" collapsed="false">
      <c r="A2" s="0" t="n">
        <v>1</v>
      </c>
      <c r="B2" s="0" t="n">
        <v>0.229</v>
      </c>
      <c r="C2" s="0" t="n">
        <v>0.2124</v>
      </c>
      <c r="E2" s="0" t="s">
        <v>2</v>
      </c>
      <c r="F2" s="0" t="n">
        <f aca="false">AVERAGE(B2:B367)</f>
        <v>0.119290983606557</v>
      </c>
      <c r="G2" s="0" t="n">
        <f aca="false">AVERAGE(C2:C367)</f>
        <v>0.13524043715847</v>
      </c>
    </row>
    <row r="3" customFormat="false" ht="12.8" hidden="false" customHeight="false" outlineLevel="0" collapsed="false">
      <c r="A3" s="0" t="n">
        <v>2</v>
      </c>
      <c r="B3" s="0" t="n">
        <v>0.2609</v>
      </c>
      <c r="C3" s="0" t="n">
        <v>0.2427</v>
      </c>
      <c r="E3" s="0" t="s">
        <v>3</v>
      </c>
      <c r="F3" s="0" t="n">
        <f aca="false">STDEV(B2:B367)</f>
        <v>0.0484688698355909</v>
      </c>
      <c r="G3" s="0" t="n">
        <f aca="false">STDEV(C2:C367)</f>
        <v>0.0667065990765255</v>
      </c>
    </row>
    <row r="4" customFormat="false" ht="12.8" hidden="false" customHeight="false" outlineLevel="0" collapsed="false">
      <c r="A4" s="0" t="n">
        <v>3</v>
      </c>
      <c r="B4" s="0" t="n">
        <v>0.1368</v>
      </c>
      <c r="C4" s="0" t="n">
        <v>0.1436</v>
      </c>
    </row>
    <row r="5" customFormat="false" ht="12.8" hidden="false" customHeight="false" outlineLevel="0" collapsed="false">
      <c r="A5" s="0" t="n">
        <v>4</v>
      </c>
      <c r="B5" s="0" t="n">
        <v>0.104</v>
      </c>
      <c r="C5" s="0" t="n">
        <v>0.0941</v>
      </c>
    </row>
    <row r="6" customFormat="false" ht="12.8" hidden="false" customHeight="false" outlineLevel="0" collapsed="false">
      <c r="A6" s="0" t="n">
        <v>5</v>
      </c>
      <c r="B6" s="0" t="n">
        <v>0.0748</v>
      </c>
      <c r="C6" s="0" t="n">
        <v>0.1165</v>
      </c>
    </row>
    <row r="7" customFormat="false" ht="12.8" hidden="false" customHeight="false" outlineLevel="0" collapsed="false">
      <c r="A7" s="0" t="n">
        <v>6</v>
      </c>
      <c r="B7" s="0" t="n">
        <v>0.11</v>
      </c>
      <c r="C7" s="0" t="n">
        <v>0.0909</v>
      </c>
    </row>
    <row r="8" customFormat="false" ht="12.8" hidden="false" customHeight="false" outlineLevel="0" collapsed="false">
      <c r="A8" s="0" t="n">
        <v>7</v>
      </c>
      <c r="B8" s="0" t="n">
        <v>0.0625</v>
      </c>
      <c r="C8" s="0" t="n">
        <v>0.0618</v>
      </c>
    </row>
    <row r="9" customFormat="false" ht="12.8" hidden="false" customHeight="false" outlineLevel="0" collapsed="false">
      <c r="A9" s="0" t="n">
        <v>8</v>
      </c>
      <c r="B9" s="0" t="n">
        <v>0.0538</v>
      </c>
      <c r="C9" s="0" t="n">
        <v>0.0553</v>
      </c>
    </row>
    <row r="10" customFormat="false" ht="12.8" hidden="false" customHeight="false" outlineLevel="0" collapsed="false">
      <c r="A10" s="0" t="n">
        <v>9</v>
      </c>
      <c r="B10" s="0" t="n">
        <v>0.0811</v>
      </c>
      <c r="C10" s="0" t="n">
        <v>0.0888</v>
      </c>
    </row>
    <row r="11" customFormat="false" ht="12.8" hidden="false" customHeight="false" outlineLevel="0" collapsed="false">
      <c r="A11" s="0" t="n">
        <v>10</v>
      </c>
      <c r="B11" s="0" t="n">
        <v>0.0567</v>
      </c>
      <c r="C11" s="0" t="n">
        <v>0.0599</v>
      </c>
    </row>
    <row r="12" customFormat="false" ht="12.8" hidden="false" customHeight="false" outlineLevel="0" collapsed="false">
      <c r="A12" s="0" t="n">
        <v>11</v>
      </c>
      <c r="B12" s="0" t="n">
        <v>0.1167</v>
      </c>
      <c r="C12" s="0" t="n">
        <v>0.0839</v>
      </c>
    </row>
    <row r="13" customFormat="false" ht="12.8" hidden="false" customHeight="false" outlineLevel="0" collapsed="false">
      <c r="A13" s="0" t="n">
        <v>12</v>
      </c>
      <c r="B13" s="0" t="n">
        <v>0.0725</v>
      </c>
      <c r="C13" s="0" t="n">
        <v>0.0721</v>
      </c>
    </row>
    <row r="14" customFormat="false" ht="12.8" hidden="false" customHeight="false" outlineLevel="0" collapsed="false">
      <c r="A14" s="0" t="n">
        <v>13</v>
      </c>
      <c r="B14" s="0" t="n">
        <v>0.088</v>
      </c>
      <c r="C14" s="0" t="n">
        <v>0.0936</v>
      </c>
    </row>
    <row r="15" customFormat="false" ht="12.8" hidden="false" customHeight="false" outlineLevel="0" collapsed="false">
      <c r="A15" s="0" t="n">
        <v>14</v>
      </c>
      <c r="B15" s="0" t="n">
        <v>0.1021</v>
      </c>
      <c r="C15" s="0" t="n">
        <v>0.1046</v>
      </c>
    </row>
    <row r="16" customFormat="false" ht="12.8" hidden="false" customHeight="false" outlineLevel="0" collapsed="false">
      <c r="A16" s="0" t="n">
        <v>15</v>
      </c>
      <c r="B16" s="0" t="n">
        <v>0.1334</v>
      </c>
      <c r="C16" s="0" t="n">
        <v>0.1029</v>
      </c>
    </row>
    <row r="17" customFormat="false" ht="12.8" hidden="false" customHeight="false" outlineLevel="0" collapsed="false">
      <c r="A17" s="0" t="n">
        <v>16</v>
      </c>
      <c r="B17" s="0" t="n">
        <v>0.1522</v>
      </c>
      <c r="C17" s="0" t="n">
        <v>0.1668</v>
      </c>
    </row>
    <row r="18" customFormat="false" ht="12.8" hidden="false" customHeight="false" outlineLevel="0" collapsed="false">
      <c r="A18" s="0" t="n">
        <v>17</v>
      </c>
      <c r="B18" s="0" t="n">
        <v>0.112</v>
      </c>
      <c r="C18" s="0" t="n">
        <v>0.1171</v>
      </c>
    </row>
    <row r="19" customFormat="false" ht="12.8" hidden="false" customHeight="false" outlineLevel="0" collapsed="false">
      <c r="A19" s="0" t="n">
        <v>18</v>
      </c>
      <c r="B19" s="0" t="n">
        <v>0.0891</v>
      </c>
      <c r="C19" s="0" t="n">
        <v>0.0744</v>
      </c>
    </row>
    <row r="20" customFormat="false" ht="12.8" hidden="false" customHeight="false" outlineLevel="0" collapsed="false">
      <c r="A20" s="0" t="n">
        <v>19</v>
      </c>
      <c r="B20" s="0" t="n">
        <v>0.1227</v>
      </c>
      <c r="C20" s="0" t="n">
        <v>0.1058</v>
      </c>
    </row>
    <row r="21" customFormat="false" ht="12.8" hidden="false" customHeight="false" outlineLevel="0" collapsed="false">
      <c r="A21" s="0" t="n">
        <v>20</v>
      </c>
      <c r="B21" s="0" t="n">
        <v>0.0997</v>
      </c>
      <c r="C21" s="0" t="n">
        <v>0.0754</v>
      </c>
    </row>
    <row r="22" customFormat="false" ht="12.8" hidden="false" customHeight="false" outlineLevel="0" collapsed="false">
      <c r="A22" s="0" t="n">
        <v>21</v>
      </c>
      <c r="B22" s="0" t="n">
        <v>0.0757</v>
      </c>
      <c r="C22" s="0" t="n">
        <v>0.1086</v>
      </c>
    </row>
    <row r="23" customFormat="false" ht="12.8" hidden="false" customHeight="false" outlineLevel="0" collapsed="false">
      <c r="A23" s="0" t="n">
        <v>22</v>
      </c>
      <c r="B23" s="0" t="n">
        <v>0.06</v>
      </c>
      <c r="C23" s="0" t="n">
        <v>0.0672</v>
      </c>
    </row>
    <row r="24" customFormat="false" ht="12.8" hidden="false" customHeight="false" outlineLevel="0" collapsed="false">
      <c r="A24" s="0" t="n">
        <v>23</v>
      </c>
      <c r="B24" s="0" t="n">
        <v>0.0918</v>
      </c>
      <c r="C24" s="0" t="n">
        <v>0.0847</v>
      </c>
    </row>
    <row r="25" customFormat="false" ht="12.8" hidden="false" customHeight="false" outlineLevel="0" collapsed="false">
      <c r="A25" s="0" t="n">
        <v>24</v>
      </c>
      <c r="B25" s="0" t="n">
        <v>0.0916</v>
      </c>
      <c r="C25" s="0" t="n">
        <v>0.0778</v>
      </c>
    </row>
    <row r="26" customFormat="false" ht="12.8" hidden="false" customHeight="false" outlineLevel="0" collapsed="false">
      <c r="A26" s="0" t="n">
        <v>25</v>
      </c>
      <c r="B26" s="0" t="n">
        <v>0.2015</v>
      </c>
      <c r="C26" s="0" t="n">
        <v>0.1143</v>
      </c>
    </row>
    <row r="27" customFormat="false" ht="12.8" hidden="false" customHeight="false" outlineLevel="0" collapsed="false">
      <c r="A27" s="0" t="n">
        <v>26</v>
      </c>
      <c r="B27" s="0" t="n">
        <v>0.0981</v>
      </c>
      <c r="C27" s="0" t="n">
        <v>0.0732</v>
      </c>
    </row>
    <row r="28" customFormat="false" ht="12.8" hidden="false" customHeight="false" outlineLevel="0" collapsed="false">
      <c r="A28" s="0" t="n">
        <v>27</v>
      </c>
      <c r="B28" s="0" t="n">
        <v>0.0773</v>
      </c>
      <c r="C28" s="0" t="n">
        <v>0.0777</v>
      </c>
    </row>
    <row r="29" customFormat="false" ht="12.8" hidden="false" customHeight="false" outlineLevel="0" collapsed="false">
      <c r="A29" s="0" t="n">
        <v>28</v>
      </c>
      <c r="B29" s="0" t="n">
        <v>0.0685</v>
      </c>
      <c r="C29" s="0" t="n">
        <v>0.0637</v>
      </c>
    </row>
    <row r="30" customFormat="false" ht="12.8" hidden="false" customHeight="false" outlineLevel="0" collapsed="false">
      <c r="A30" s="0" t="n">
        <v>29</v>
      </c>
      <c r="B30" s="0" t="n">
        <v>0.0656</v>
      </c>
      <c r="C30" s="0" t="n">
        <v>0.0786</v>
      </c>
    </row>
    <row r="31" customFormat="false" ht="12.8" hidden="false" customHeight="false" outlineLevel="0" collapsed="false">
      <c r="A31" s="0" t="n">
        <v>30</v>
      </c>
      <c r="B31" s="0" t="n">
        <v>0.0614</v>
      </c>
      <c r="C31" s="0" t="n">
        <v>0.0973</v>
      </c>
    </row>
    <row r="32" customFormat="false" ht="12.8" hidden="false" customHeight="false" outlineLevel="0" collapsed="false">
      <c r="A32" s="0" t="n">
        <v>31</v>
      </c>
      <c r="B32" s="0" t="n">
        <v>0.0769</v>
      </c>
      <c r="C32" s="0" t="n">
        <v>0.0718</v>
      </c>
    </row>
    <row r="33" customFormat="false" ht="12.8" hidden="false" customHeight="false" outlineLevel="0" collapsed="false">
      <c r="A33" s="0" t="n">
        <v>32</v>
      </c>
      <c r="B33" s="0" t="n">
        <v>0.1236</v>
      </c>
      <c r="C33" s="0" t="n">
        <v>0.097</v>
      </c>
    </row>
    <row r="34" customFormat="false" ht="12.8" hidden="false" customHeight="false" outlineLevel="0" collapsed="false">
      <c r="A34" s="0" t="n">
        <v>33</v>
      </c>
      <c r="B34" s="0" t="n">
        <v>0.17</v>
      </c>
      <c r="C34" s="0" t="n">
        <v>0.1826</v>
      </c>
    </row>
    <row r="35" customFormat="false" ht="12.8" hidden="false" customHeight="false" outlineLevel="0" collapsed="false">
      <c r="A35" s="0" t="n">
        <v>34</v>
      </c>
      <c r="B35" s="0" t="n">
        <v>0.3914</v>
      </c>
      <c r="C35" s="0" t="n">
        <v>0.1992</v>
      </c>
    </row>
    <row r="36" customFormat="false" ht="12.8" hidden="false" customHeight="false" outlineLevel="0" collapsed="false">
      <c r="A36" s="0" t="n">
        <v>35</v>
      </c>
      <c r="B36" s="0" t="n">
        <v>0.2429</v>
      </c>
      <c r="C36" s="0" t="n">
        <v>0.252</v>
      </c>
    </row>
    <row r="37" customFormat="false" ht="12.8" hidden="false" customHeight="false" outlineLevel="0" collapsed="false">
      <c r="A37" s="0" t="n">
        <v>36</v>
      </c>
      <c r="B37" s="0" t="n">
        <v>0.2626</v>
      </c>
      <c r="C37" s="0" t="n">
        <v>0.2704</v>
      </c>
    </row>
    <row r="38" customFormat="false" ht="12.8" hidden="false" customHeight="false" outlineLevel="0" collapsed="false">
      <c r="A38" s="0" t="n">
        <v>37</v>
      </c>
      <c r="B38" s="0" t="n">
        <v>0.3194</v>
      </c>
      <c r="C38" s="0" t="n">
        <v>0.2235</v>
      </c>
    </row>
    <row r="39" customFormat="false" ht="12.8" hidden="false" customHeight="false" outlineLevel="0" collapsed="false">
      <c r="A39" s="0" t="n">
        <v>38</v>
      </c>
      <c r="B39" s="0" t="n">
        <v>0.1837</v>
      </c>
      <c r="C39" s="0" t="n">
        <v>0.2029</v>
      </c>
    </row>
    <row r="40" customFormat="false" ht="12.8" hidden="false" customHeight="false" outlineLevel="0" collapsed="false">
      <c r="A40" s="0" t="n">
        <v>39</v>
      </c>
      <c r="B40" s="0" t="n">
        <v>0.1144</v>
      </c>
      <c r="C40" s="0" t="n">
        <v>0.1343</v>
      </c>
    </row>
    <row r="41" customFormat="false" ht="12.8" hidden="false" customHeight="false" outlineLevel="0" collapsed="false">
      <c r="A41" s="0" t="n">
        <v>40</v>
      </c>
      <c r="B41" s="0" t="n">
        <v>0.1041</v>
      </c>
      <c r="C41" s="0" t="n">
        <v>0.0984</v>
      </c>
    </row>
    <row r="42" customFormat="false" ht="12.8" hidden="false" customHeight="false" outlineLevel="0" collapsed="false">
      <c r="A42" s="0" t="n">
        <v>41</v>
      </c>
      <c r="B42" s="0" t="n">
        <v>0.0992</v>
      </c>
      <c r="C42" s="0" t="n">
        <v>0.0937</v>
      </c>
    </row>
    <row r="43" customFormat="false" ht="12.8" hidden="false" customHeight="false" outlineLevel="0" collapsed="false">
      <c r="A43" s="0" t="n">
        <v>42</v>
      </c>
      <c r="B43" s="0" t="n">
        <v>0.1167</v>
      </c>
      <c r="C43" s="0" t="n">
        <v>0.0736</v>
      </c>
    </row>
    <row r="44" customFormat="false" ht="12.8" hidden="false" customHeight="false" outlineLevel="0" collapsed="false">
      <c r="A44" s="0" t="n">
        <v>43</v>
      </c>
      <c r="B44" s="0" t="n">
        <v>0.0941</v>
      </c>
      <c r="C44" s="0" t="n">
        <v>0.1175</v>
      </c>
    </row>
    <row r="45" customFormat="false" ht="12.8" hidden="false" customHeight="false" outlineLevel="0" collapsed="false">
      <c r="A45" s="0" t="n">
        <v>44</v>
      </c>
      <c r="B45" s="0" t="n">
        <v>0.1472</v>
      </c>
      <c r="C45" s="0" t="n">
        <v>0.2148</v>
      </c>
    </row>
    <row r="46" customFormat="false" ht="12.8" hidden="false" customHeight="false" outlineLevel="0" collapsed="false">
      <c r="A46" s="0" t="n">
        <v>45</v>
      </c>
      <c r="B46" s="0" t="n">
        <v>0.1263</v>
      </c>
      <c r="C46" s="0" t="n">
        <v>0.2068</v>
      </c>
    </row>
    <row r="47" customFormat="false" ht="12.8" hidden="false" customHeight="false" outlineLevel="0" collapsed="false">
      <c r="A47" s="0" t="n">
        <v>46</v>
      </c>
      <c r="B47" s="0" t="n">
        <v>0.0898</v>
      </c>
      <c r="C47" s="0" t="n">
        <v>0.1711</v>
      </c>
    </row>
    <row r="48" customFormat="false" ht="12.8" hidden="false" customHeight="false" outlineLevel="0" collapsed="false">
      <c r="A48" s="0" t="n">
        <v>47</v>
      </c>
      <c r="B48" s="0" t="n">
        <v>0.1147</v>
      </c>
      <c r="C48" s="0" t="n">
        <v>0.216</v>
      </c>
    </row>
    <row r="49" customFormat="false" ht="12.8" hidden="false" customHeight="false" outlineLevel="0" collapsed="false">
      <c r="A49" s="0" t="n">
        <v>48</v>
      </c>
      <c r="B49" s="0" t="n">
        <v>0.2186</v>
      </c>
      <c r="C49" s="0" t="n">
        <v>0.3082</v>
      </c>
    </row>
    <row r="50" customFormat="false" ht="12.8" hidden="false" customHeight="false" outlineLevel="0" collapsed="false">
      <c r="A50" s="0" t="n">
        <v>49</v>
      </c>
      <c r="B50" s="0" t="n">
        <v>0.1892</v>
      </c>
      <c r="C50" s="0" t="n">
        <v>0.3097</v>
      </c>
    </row>
    <row r="51" customFormat="false" ht="12.8" hidden="false" customHeight="false" outlineLevel="0" collapsed="false">
      <c r="A51" s="0" t="n">
        <v>50</v>
      </c>
      <c r="B51" s="0" t="n">
        <v>0.0936</v>
      </c>
      <c r="C51" s="0" t="n">
        <v>0.2329</v>
      </c>
    </row>
    <row r="52" customFormat="false" ht="12.8" hidden="false" customHeight="false" outlineLevel="0" collapsed="false">
      <c r="A52" s="0" t="n">
        <v>51</v>
      </c>
      <c r="B52" s="0" t="n">
        <v>0.1012</v>
      </c>
      <c r="C52" s="0" t="n">
        <v>0.4465</v>
      </c>
    </row>
    <row r="53" customFormat="false" ht="12.8" hidden="false" customHeight="false" outlineLevel="0" collapsed="false">
      <c r="A53" s="0" t="n">
        <v>52</v>
      </c>
      <c r="B53" s="0" t="n">
        <v>0.0757</v>
      </c>
      <c r="C53" s="0" t="n">
        <v>0.2964</v>
      </c>
    </row>
    <row r="54" customFormat="false" ht="12.8" hidden="false" customHeight="false" outlineLevel="0" collapsed="false">
      <c r="A54" s="0" t="n">
        <v>53</v>
      </c>
      <c r="B54" s="0" t="n">
        <v>0.1668</v>
      </c>
      <c r="C54" s="0" t="n">
        <v>0.517</v>
      </c>
    </row>
    <row r="55" customFormat="false" ht="12.8" hidden="false" customHeight="false" outlineLevel="0" collapsed="false">
      <c r="A55" s="0" t="n">
        <v>54</v>
      </c>
      <c r="B55" s="0" t="n">
        <v>0.0745</v>
      </c>
      <c r="C55" s="0" t="n">
        <v>0.4195</v>
      </c>
    </row>
    <row r="56" customFormat="false" ht="12.8" hidden="false" customHeight="false" outlineLevel="0" collapsed="false">
      <c r="A56" s="0" t="n">
        <v>55</v>
      </c>
      <c r="B56" s="0" t="n">
        <v>0.1352</v>
      </c>
      <c r="C56" s="0" t="n">
        <v>0.4917</v>
      </c>
    </row>
    <row r="57" customFormat="false" ht="12.8" hidden="false" customHeight="false" outlineLevel="0" collapsed="false">
      <c r="A57" s="0" t="n">
        <v>56</v>
      </c>
      <c r="B57" s="0" t="n">
        <v>0.0762</v>
      </c>
      <c r="C57" s="0" t="n">
        <v>0.3955</v>
      </c>
    </row>
    <row r="58" customFormat="false" ht="12.8" hidden="false" customHeight="false" outlineLevel="0" collapsed="false">
      <c r="A58" s="0" t="n">
        <v>57</v>
      </c>
      <c r="B58" s="0" t="n">
        <v>0.0849</v>
      </c>
      <c r="C58" s="0" t="n">
        <v>0.3486</v>
      </c>
    </row>
    <row r="59" customFormat="false" ht="12.8" hidden="false" customHeight="false" outlineLevel="0" collapsed="false">
      <c r="A59" s="0" t="n">
        <v>58</v>
      </c>
      <c r="B59" s="0" t="n">
        <v>0.1162</v>
      </c>
      <c r="C59" s="0" t="n">
        <v>0.3481</v>
      </c>
    </row>
    <row r="60" customFormat="false" ht="12.8" hidden="false" customHeight="false" outlineLevel="0" collapsed="false">
      <c r="A60" s="0" t="n">
        <v>59</v>
      </c>
      <c r="B60" s="0" t="n">
        <v>0.106</v>
      </c>
      <c r="C60" s="0" t="n">
        <v>0.3618</v>
      </c>
    </row>
    <row r="61" customFormat="false" ht="12.8" hidden="false" customHeight="false" outlineLevel="0" collapsed="false">
      <c r="A61" s="0" t="n">
        <v>60</v>
      </c>
      <c r="B61" s="0" t="n">
        <v>0.1061</v>
      </c>
      <c r="C61" s="0" t="n">
        <v>0.2666</v>
      </c>
    </row>
    <row r="62" customFormat="false" ht="12.8" hidden="false" customHeight="false" outlineLevel="0" collapsed="false">
      <c r="A62" s="0" t="n">
        <v>61</v>
      </c>
      <c r="B62" s="0" t="n">
        <v>0.155</v>
      </c>
      <c r="C62" s="0" t="n">
        <v>0.1505</v>
      </c>
    </row>
    <row r="63" customFormat="false" ht="12.8" hidden="false" customHeight="false" outlineLevel="0" collapsed="false">
      <c r="A63" s="0" t="n">
        <v>62</v>
      </c>
      <c r="B63" s="0" t="n">
        <v>0.1056</v>
      </c>
      <c r="C63" s="0" t="n">
        <v>0.2175</v>
      </c>
    </row>
    <row r="64" customFormat="false" ht="12.8" hidden="false" customHeight="false" outlineLevel="0" collapsed="false">
      <c r="A64" s="0" t="n">
        <v>63</v>
      </c>
      <c r="B64" s="0" t="n">
        <v>0.0963</v>
      </c>
      <c r="C64" s="0" t="n">
        <v>0.1625</v>
      </c>
    </row>
    <row r="65" customFormat="false" ht="12.8" hidden="false" customHeight="false" outlineLevel="0" collapsed="false">
      <c r="A65" s="0" t="n">
        <v>64</v>
      </c>
      <c r="B65" s="0" t="n">
        <v>0.0825</v>
      </c>
      <c r="C65" s="0" t="n">
        <v>0.0925</v>
      </c>
    </row>
    <row r="66" customFormat="false" ht="12.8" hidden="false" customHeight="false" outlineLevel="0" collapsed="false">
      <c r="A66" s="0" t="n">
        <v>65</v>
      </c>
      <c r="B66" s="0" t="n">
        <v>0.1181</v>
      </c>
      <c r="C66" s="0" t="n">
        <v>0.1064</v>
      </c>
    </row>
    <row r="67" customFormat="false" ht="12.8" hidden="false" customHeight="false" outlineLevel="0" collapsed="false">
      <c r="A67" s="0" t="n">
        <v>66</v>
      </c>
      <c r="B67" s="0" t="n">
        <v>0.0963</v>
      </c>
      <c r="C67" s="0" t="n">
        <v>0.124</v>
      </c>
    </row>
    <row r="68" customFormat="false" ht="12.8" hidden="false" customHeight="false" outlineLevel="0" collapsed="false">
      <c r="A68" s="0" t="n">
        <v>67</v>
      </c>
      <c r="B68" s="0" t="n">
        <v>0.0797</v>
      </c>
      <c r="C68" s="0" t="n">
        <v>0.1704</v>
      </c>
    </row>
    <row r="69" customFormat="false" ht="12.8" hidden="false" customHeight="false" outlineLevel="0" collapsed="false">
      <c r="A69" s="0" t="n">
        <v>68</v>
      </c>
      <c r="B69" s="0" t="n">
        <v>0.0847</v>
      </c>
      <c r="C69" s="0" t="n">
        <v>0.1074</v>
      </c>
    </row>
    <row r="70" customFormat="false" ht="12.8" hidden="false" customHeight="false" outlineLevel="0" collapsed="false">
      <c r="A70" s="0" t="n">
        <v>69</v>
      </c>
      <c r="B70" s="0" t="n">
        <v>0.1584</v>
      </c>
      <c r="C70" s="0" t="n">
        <v>0.1804</v>
      </c>
    </row>
    <row r="71" customFormat="false" ht="12.8" hidden="false" customHeight="false" outlineLevel="0" collapsed="false">
      <c r="A71" s="0" t="n">
        <v>70</v>
      </c>
      <c r="B71" s="0" t="n">
        <v>0.1397</v>
      </c>
      <c r="C71" s="0" t="n">
        <v>0.1819</v>
      </c>
    </row>
    <row r="72" customFormat="false" ht="12.8" hidden="false" customHeight="false" outlineLevel="0" collapsed="false">
      <c r="A72" s="0" t="n">
        <v>71</v>
      </c>
      <c r="B72" s="0" t="n">
        <v>0.112</v>
      </c>
      <c r="C72" s="0" t="n">
        <v>0.1394</v>
      </c>
    </row>
    <row r="73" customFormat="false" ht="12.8" hidden="false" customHeight="false" outlineLevel="0" collapsed="false">
      <c r="A73" s="0" t="n">
        <v>72</v>
      </c>
      <c r="B73" s="0" t="n">
        <v>0.0924</v>
      </c>
      <c r="C73" s="0" t="n">
        <v>0.1038</v>
      </c>
    </row>
    <row r="74" customFormat="false" ht="12.8" hidden="false" customHeight="false" outlineLevel="0" collapsed="false">
      <c r="A74" s="0" t="n">
        <v>73</v>
      </c>
      <c r="B74" s="0" t="n">
        <v>0.1663</v>
      </c>
      <c r="C74" s="0" t="n">
        <v>0.2051</v>
      </c>
    </row>
    <row r="75" customFormat="false" ht="12.8" hidden="false" customHeight="false" outlineLevel="0" collapsed="false">
      <c r="A75" s="0" t="n">
        <v>74</v>
      </c>
      <c r="B75" s="0" t="n">
        <v>0.1053</v>
      </c>
      <c r="C75" s="0" t="n">
        <v>0.1963</v>
      </c>
    </row>
    <row r="76" customFormat="false" ht="12.8" hidden="false" customHeight="false" outlineLevel="0" collapsed="false">
      <c r="A76" s="0" t="n">
        <v>75</v>
      </c>
      <c r="B76" s="0" t="n">
        <v>0.1121</v>
      </c>
      <c r="C76" s="0" t="n">
        <v>0.1059</v>
      </c>
    </row>
    <row r="77" customFormat="false" ht="12.8" hidden="false" customHeight="false" outlineLevel="0" collapsed="false">
      <c r="A77" s="0" t="n">
        <v>76</v>
      </c>
      <c r="B77" s="0" t="n">
        <v>0.1475</v>
      </c>
      <c r="C77" s="0" t="n">
        <v>0.1498</v>
      </c>
    </row>
    <row r="78" customFormat="false" ht="12.8" hidden="false" customHeight="false" outlineLevel="0" collapsed="false">
      <c r="A78" s="0" t="n">
        <v>77</v>
      </c>
      <c r="B78" s="0" t="n">
        <v>0.1302</v>
      </c>
      <c r="C78" s="0" t="n">
        <v>0.1524</v>
      </c>
    </row>
    <row r="79" customFormat="false" ht="12.8" hidden="false" customHeight="false" outlineLevel="0" collapsed="false">
      <c r="A79" s="0" t="n">
        <v>78</v>
      </c>
      <c r="B79" s="0" t="n">
        <v>0.143</v>
      </c>
      <c r="C79" s="0" t="n">
        <v>0.1023</v>
      </c>
    </row>
    <row r="80" customFormat="false" ht="12.8" hidden="false" customHeight="false" outlineLevel="0" collapsed="false">
      <c r="A80" s="0" t="n">
        <v>79</v>
      </c>
      <c r="B80" s="0" t="n">
        <v>0.1247</v>
      </c>
      <c r="C80" s="0" t="n">
        <v>0.0969</v>
      </c>
    </row>
    <row r="81" customFormat="false" ht="12.8" hidden="false" customHeight="false" outlineLevel="0" collapsed="false">
      <c r="A81" s="0" t="n">
        <v>80</v>
      </c>
      <c r="B81" s="0" t="n">
        <v>0.0919</v>
      </c>
      <c r="C81" s="0" t="n">
        <v>0.0846</v>
      </c>
    </row>
    <row r="82" customFormat="false" ht="12.8" hidden="false" customHeight="false" outlineLevel="0" collapsed="false">
      <c r="A82" s="0" t="n">
        <v>81</v>
      </c>
      <c r="B82" s="0" t="n">
        <v>0.1091</v>
      </c>
      <c r="C82" s="0" t="n">
        <v>0.1038</v>
      </c>
    </row>
    <row r="83" customFormat="false" ht="12.8" hidden="false" customHeight="false" outlineLevel="0" collapsed="false">
      <c r="A83" s="0" t="n">
        <v>82</v>
      </c>
      <c r="B83" s="0" t="n">
        <v>0.0932</v>
      </c>
      <c r="C83" s="0" t="n">
        <v>0.095</v>
      </c>
    </row>
    <row r="84" customFormat="false" ht="12.8" hidden="false" customHeight="false" outlineLevel="0" collapsed="false">
      <c r="A84" s="0" t="n">
        <v>83</v>
      </c>
      <c r="B84" s="0" t="n">
        <v>0.0859</v>
      </c>
      <c r="C84" s="0" t="n">
        <v>0.0896</v>
      </c>
    </row>
    <row r="85" customFormat="false" ht="12.8" hidden="false" customHeight="false" outlineLevel="0" collapsed="false">
      <c r="A85" s="0" t="n">
        <v>84</v>
      </c>
      <c r="B85" s="0" t="n">
        <v>0.0919</v>
      </c>
      <c r="C85" s="0" t="n">
        <v>0.1004</v>
      </c>
    </row>
    <row r="86" customFormat="false" ht="12.8" hidden="false" customHeight="false" outlineLevel="0" collapsed="false">
      <c r="A86" s="0" t="n">
        <v>85</v>
      </c>
      <c r="B86" s="0" t="n">
        <v>0.0758</v>
      </c>
      <c r="C86" s="0" t="n">
        <v>0.0874</v>
      </c>
    </row>
    <row r="87" customFormat="false" ht="12.8" hidden="false" customHeight="false" outlineLevel="0" collapsed="false">
      <c r="A87" s="0" t="n">
        <v>86</v>
      </c>
      <c r="B87" s="0" t="n">
        <v>0.1256</v>
      </c>
      <c r="C87" s="0" t="n">
        <v>0.146</v>
      </c>
    </row>
    <row r="88" customFormat="false" ht="12.8" hidden="false" customHeight="false" outlineLevel="0" collapsed="false">
      <c r="A88" s="0" t="n">
        <v>87</v>
      </c>
      <c r="B88" s="0" t="n">
        <v>0.0781</v>
      </c>
      <c r="C88" s="0" t="n">
        <v>0.0911</v>
      </c>
    </row>
    <row r="89" customFormat="false" ht="12.8" hidden="false" customHeight="false" outlineLevel="0" collapsed="false">
      <c r="A89" s="0" t="n">
        <v>88</v>
      </c>
      <c r="B89" s="0" t="n">
        <v>0.0995</v>
      </c>
      <c r="C89" s="0" t="n">
        <v>0.0999</v>
      </c>
    </row>
    <row r="90" customFormat="false" ht="12.8" hidden="false" customHeight="false" outlineLevel="0" collapsed="false">
      <c r="A90" s="0" t="n">
        <v>89</v>
      </c>
      <c r="B90" s="0" t="n">
        <v>0.1035</v>
      </c>
      <c r="C90" s="0" t="n">
        <v>0.1101</v>
      </c>
    </row>
    <row r="91" customFormat="false" ht="12.8" hidden="false" customHeight="false" outlineLevel="0" collapsed="false">
      <c r="A91" s="0" t="n">
        <v>90</v>
      </c>
      <c r="B91" s="0" t="n">
        <v>0.0913</v>
      </c>
      <c r="C91" s="0" t="n">
        <v>0.1129</v>
      </c>
    </row>
    <row r="92" customFormat="false" ht="12.8" hidden="false" customHeight="false" outlineLevel="0" collapsed="false">
      <c r="A92" s="0" t="n">
        <v>91</v>
      </c>
      <c r="B92" s="0" t="n">
        <v>0.0791</v>
      </c>
      <c r="C92" s="0" t="n">
        <v>0.0889</v>
      </c>
    </row>
    <row r="93" customFormat="false" ht="12.8" hidden="false" customHeight="false" outlineLevel="0" collapsed="false">
      <c r="A93" s="0" t="n">
        <v>92</v>
      </c>
      <c r="B93" s="0" t="n">
        <v>0.112</v>
      </c>
      <c r="C93" s="0" t="n">
        <v>0.1065</v>
      </c>
    </row>
    <row r="94" customFormat="false" ht="12.8" hidden="false" customHeight="false" outlineLevel="0" collapsed="false">
      <c r="A94" s="0" t="n">
        <v>93</v>
      </c>
      <c r="B94" s="0" t="n">
        <v>0.1058</v>
      </c>
      <c r="C94" s="0" t="n">
        <v>0.1079</v>
      </c>
    </row>
    <row r="95" customFormat="false" ht="12.8" hidden="false" customHeight="false" outlineLevel="0" collapsed="false">
      <c r="A95" s="0" t="n">
        <v>94</v>
      </c>
      <c r="B95" s="0" t="n">
        <v>0.1167</v>
      </c>
      <c r="C95" s="0" t="n">
        <v>0.1263</v>
      </c>
    </row>
    <row r="96" customFormat="false" ht="12.8" hidden="false" customHeight="false" outlineLevel="0" collapsed="false">
      <c r="A96" s="0" t="n">
        <v>95</v>
      </c>
      <c r="B96" s="0" t="n">
        <v>0.127</v>
      </c>
      <c r="C96" s="0" t="n">
        <v>0.147</v>
      </c>
    </row>
    <row r="97" customFormat="false" ht="12.8" hidden="false" customHeight="false" outlineLevel="0" collapsed="false">
      <c r="A97" s="0" t="n">
        <v>96</v>
      </c>
      <c r="B97" s="0" t="n">
        <v>0.1716</v>
      </c>
      <c r="C97" s="0" t="n">
        <v>0.1831</v>
      </c>
    </row>
    <row r="98" customFormat="false" ht="12.8" hidden="false" customHeight="false" outlineLevel="0" collapsed="false">
      <c r="A98" s="0" t="n">
        <v>97</v>
      </c>
      <c r="B98" s="0" t="n">
        <v>0.1328</v>
      </c>
      <c r="C98" s="0" t="n">
        <v>0.1524</v>
      </c>
    </row>
    <row r="99" customFormat="false" ht="12.8" hidden="false" customHeight="false" outlineLevel="0" collapsed="false">
      <c r="A99" s="0" t="n">
        <v>98</v>
      </c>
      <c r="B99" s="0" t="n">
        <v>0.2163</v>
      </c>
      <c r="C99" s="0" t="n">
        <v>0.2101</v>
      </c>
    </row>
    <row r="100" customFormat="false" ht="12.8" hidden="false" customHeight="false" outlineLevel="0" collapsed="false">
      <c r="A100" s="0" t="n">
        <v>99</v>
      </c>
      <c r="B100" s="0" t="n">
        <v>0.1732</v>
      </c>
      <c r="C100" s="0" t="n">
        <v>0.1793</v>
      </c>
    </row>
    <row r="101" customFormat="false" ht="12.8" hidden="false" customHeight="false" outlineLevel="0" collapsed="false">
      <c r="A101" s="0" t="n">
        <v>100</v>
      </c>
      <c r="B101" s="0" t="n">
        <v>0.1124</v>
      </c>
      <c r="C101" s="0" t="n">
        <v>0.1156</v>
      </c>
    </row>
    <row r="102" customFormat="false" ht="12.8" hidden="false" customHeight="false" outlineLevel="0" collapsed="false">
      <c r="A102" s="0" t="n">
        <v>101</v>
      </c>
      <c r="B102" s="0" t="n">
        <v>0.0831</v>
      </c>
      <c r="C102" s="0" t="n">
        <v>0.0866</v>
      </c>
    </row>
    <row r="103" customFormat="false" ht="12.8" hidden="false" customHeight="false" outlineLevel="0" collapsed="false">
      <c r="A103" s="0" t="n">
        <v>102</v>
      </c>
      <c r="B103" s="0" t="n">
        <v>0.0777</v>
      </c>
      <c r="C103" s="0" t="n">
        <v>0.0782</v>
      </c>
    </row>
    <row r="104" customFormat="false" ht="12.8" hidden="false" customHeight="false" outlineLevel="0" collapsed="false">
      <c r="A104" s="0" t="n">
        <v>103</v>
      </c>
      <c r="B104" s="0" t="n">
        <v>0.0741</v>
      </c>
      <c r="C104" s="0" t="n">
        <v>0.08</v>
      </c>
    </row>
    <row r="105" customFormat="false" ht="12.8" hidden="false" customHeight="false" outlineLevel="0" collapsed="false">
      <c r="A105" s="0" t="n">
        <v>104</v>
      </c>
      <c r="B105" s="0" t="n">
        <v>0.0696</v>
      </c>
      <c r="C105" s="0" t="n">
        <v>0.0735</v>
      </c>
    </row>
    <row r="106" customFormat="false" ht="12.8" hidden="false" customHeight="false" outlineLevel="0" collapsed="false">
      <c r="A106" s="0" t="n">
        <v>105</v>
      </c>
      <c r="B106" s="0" t="n">
        <v>0.0589</v>
      </c>
      <c r="C106" s="0" t="n">
        <v>0.0654</v>
      </c>
    </row>
    <row r="107" customFormat="false" ht="12.8" hidden="false" customHeight="false" outlineLevel="0" collapsed="false">
      <c r="A107" s="0" t="n">
        <v>106</v>
      </c>
      <c r="B107" s="0" t="n">
        <v>0.1019</v>
      </c>
      <c r="C107" s="0" t="n">
        <v>0.0834</v>
      </c>
    </row>
    <row r="108" customFormat="false" ht="12.8" hidden="false" customHeight="false" outlineLevel="0" collapsed="false">
      <c r="A108" s="0" t="n">
        <v>107</v>
      </c>
      <c r="B108" s="0" t="n">
        <v>0.0639</v>
      </c>
      <c r="C108" s="0" t="n">
        <v>0.0745</v>
      </c>
    </row>
    <row r="109" customFormat="false" ht="12.8" hidden="false" customHeight="false" outlineLevel="0" collapsed="false">
      <c r="A109" s="0" t="n">
        <v>108</v>
      </c>
      <c r="B109" s="0" t="n">
        <v>0.0681</v>
      </c>
      <c r="C109" s="0" t="n">
        <v>0.0797</v>
      </c>
    </row>
    <row r="110" customFormat="false" ht="12.8" hidden="false" customHeight="false" outlineLevel="0" collapsed="false">
      <c r="A110" s="0" t="n">
        <v>109</v>
      </c>
      <c r="B110" s="0" t="n">
        <v>0.1463</v>
      </c>
      <c r="C110" s="0" t="n">
        <v>0.1584</v>
      </c>
    </row>
    <row r="111" customFormat="false" ht="12.8" hidden="false" customHeight="false" outlineLevel="0" collapsed="false">
      <c r="A111" s="0" t="n">
        <v>110</v>
      </c>
      <c r="B111" s="0" t="n">
        <v>0.0614</v>
      </c>
      <c r="C111" s="0" t="n">
        <v>0.0697</v>
      </c>
    </row>
    <row r="112" customFormat="false" ht="12.8" hidden="false" customHeight="false" outlineLevel="0" collapsed="false">
      <c r="A112" s="0" t="n">
        <v>111</v>
      </c>
      <c r="B112" s="0" t="n">
        <v>0.068</v>
      </c>
      <c r="C112" s="0" t="n">
        <v>0.0722</v>
      </c>
    </row>
    <row r="113" customFormat="false" ht="12.8" hidden="false" customHeight="false" outlineLevel="0" collapsed="false">
      <c r="A113" s="0" t="n">
        <v>112</v>
      </c>
      <c r="B113" s="0" t="n">
        <v>0.067</v>
      </c>
      <c r="C113" s="0" t="n">
        <v>0.0693</v>
      </c>
    </row>
    <row r="114" customFormat="false" ht="12.8" hidden="false" customHeight="false" outlineLevel="0" collapsed="false">
      <c r="A114" s="0" t="n">
        <v>113</v>
      </c>
      <c r="B114" s="0" t="n">
        <v>0.0623</v>
      </c>
      <c r="C114" s="0" t="n">
        <v>0.0655</v>
      </c>
    </row>
    <row r="115" customFormat="false" ht="12.8" hidden="false" customHeight="false" outlineLevel="0" collapsed="false">
      <c r="A115" s="0" t="n">
        <v>114</v>
      </c>
      <c r="B115" s="0" t="n">
        <v>0.0807</v>
      </c>
      <c r="C115" s="0" t="n">
        <v>0.1119</v>
      </c>
    </row>
    <row r="116" customFormat="false" ht="12.8" hidden="false" customHeight="false" outlineLevel="0" collapsed="false">
      <c r="A116" s="0" t="n">
        <v>115</v>
      </c>
      <c r="B116" s="0" t="n">
        <v>0.087</v>
      </c>
      <c r="C116" s="0" t="n">
        <v>0.109</v>
      </c>
    </row>
    <row r="117" customFormat="false" ht="12.8" hidden="false" customHeight="false" outlineLevel="0" collapsed="false">
      <c r="A117" s="0" t="n">
        <v>116</v>
      </c>
      <c r="B117" s="0" t="n">
        <v>0.1067</v>
      </c>
      <c r="C117" s="0" t="n">
        <v>0.1161</v>
      </c>
    </row>
    <row r="118" customFormat="false" ht="12.8" hidden="false" customHeight="false" outlineLevel="0" collapsed="false">
      <c r="A118" s="0" t="n">
        <v>117</v>
      </c>
      <c r="B118" s="0" t="n">
        <v>0.0987</v>
      </c>
      <c r="C118" s="0" t="n">
        <v>0.0923</v>
      </c>
    </row>
    <row r="119" customFormat="false" ht="12.8" hidden="false" customHeight="false" outlineLevel="0" collapsed="false">
      <c r="A119" s="0" t="n">
        <v>118</v>
      </c>
      <c r="B119" s="0" t="n">
        <v>0.089</v>
      </c>
      <c r="C119" s="0" t="n">
        <v>0.1018</v>
      </c>
    </row>
    <row r="120" customFormat="false" ht="12.8" hidden="false" customHeight="false" outlineLevel="0" collapsed="false">
      <c r="A120" s="0" t="n">
        <v>119</v>
      </c>
      <c r="B120" s="0" t="n">
        <v>0.0815</v>
      </c>
      <c r="C120" s="0" t="n">
        <v>0.085</v>
      </c>
    </row>
    <row r="121" customFormat="false" ht="12.8" hidden="false" customHeight="false" outlineLevel="0" collapsed="false">
      <c r="A121" s="0" t="n">
        <v>120</v>
      </c>
      <c r="B121" s="0" t="n">
        <v>0.1002</v>
      </c>
      <c r="C121" s="0" t="n">
        <v>0.1178</v>
      </c>
    </row>
    <row r="122" customFormat="false" ht="12.8" hidden="false" customHeight="false" outlineLevel="0" collapsed="false">
      <c r="A122" s="0" t="n">
        <v>121</v>
      </c>
      <c r="B122" s="0" t="n">
        <v>0.1081</v>
      </c>
      <c r="C122" s="0" t="n">
        <v>0.1204</v>
      </c>
    </row>
    <row r="123" customFormat="false" ht="12.8" hidden="false" customHeight="false" outlineLevel="0" collapsed="false">
      <c r="A123" s="0" t="n">
        <v>122</v>
      </c>
      <c r="B123" s="0" t="n">
        <v>0.1353</v>
      </c>
      <c r="C123" s="0" t="n">
        <v>0.1363</v>
      </c>
    </row>
    <row r="124" customFormat="false" ht="12.8" hidden="false" customHeight="false" outlineLevel="0" collapsed="false">
      <c r="A124" s="0" t="n">
        <v>123</v>
      </c>
      <c r="B124" s="0" t="n">
        <v>0.1075</v>
      </c>
      <c r="C124" s="0" t="n">
        <v>0.1302</v>
      </c>
    </row>
    <row r="125" customFormat="false" ht="12.8" hidden="false" customHeight="false" outlineLevel="0" collapsed="false">
      <c r="A125" s="0" t="n">
        <v>124</v>
      </c>
      <c r="B125" s="0" t="n">
        <v>0.1853</v>
      </c>
      <c r="C125" s="0" t="n">
        <v>0.1989</v>
      </c>
    </row>
    <row r="126" customFormat="false" ht="12.8" hidden="false" customHeight="false" outlineLevel="0" collapsed="false">
      <c r="A126" s="0" t="n">
        <v>125</v>
      </c>
      <c r="B126" s="0" t="n">
        <v>0.105</v>
      </c>
      <c r="C126" s="0" t="n">
        <v>0.1225</v>
      </c>
    </row>
    <row r="127" customFormat="false" ht="12.8" hidden="false" customHeight="false" outlineLevel="0" collapsed="false">
      <c r="A127" s="0" t="n">
        <v>126</v>
      </c>
      <c r="B127" s="0" t="n">
        <v>0.1045</v>
      </c>
      <c r="C127" s="0" t="n">
        <v>0.1339</v>
      </c>
    </row>
    <row r="128" customFormat="false" ht="12.8" hidden="false" customHeight="false" outlineLevel="0" collapsed="false">
      <c r="A128" s="0" t="n">
        <v>127</v>
      </c>
      <c r="B128" s="0" t="n">
        <v>0.1354</v>
      </c>
      <c r="C128" s="0" t="n">
        <v>0.1503</v>
      </c>
    </row>
    <row r="129" customFormat="false" ht="12.8" hidden="false" customHeight="false" outlineLevel="0" collapsed="false">
      <c r="A129" s="0" t="n">
        <v>128</v>
      </c>
      <c r="B129" s="0" t="n">
        <v>0.1481</v>
      </c>
      <c r="C129" s="0" t="n">
        <v>0.1751</v>
      </c>
    </row>
    <row r="130" customFormat="false" ht="12.8" hidden="false" customHeight="false" outlineLevel="0" collapsed="false">
      <c r="A130" s="0" t="n">
        <v>129</v>
      </c>
      <c r="B130" s="0" t="n">
        <v>0.0973</v>
      </c>
      <c r="C130" s="0" t="n">
        <v>0.0995</v>
      </c>
    </row>
    <row r="131" customFormat="false" ht="12.8" hidden="false" customHeight="false" outlineLevel="0" collapsed="false">
      <c r="A131" s="0" t="n">
        <v>130</v>
      </c>
      <c r="B131" s="0" t="n">
        <v>0.0893</v>
      </c>
      <c r="C131" s="0" t="n">
        <v>0.0977</v>
      </c>
    </row>
    <row r="132" customFormat="false" ht="12.8" hidden="false" customHeight="false" outlineLevel="0" collapsed="false">
      <c r="A132" s="0" t="n">
        <v>131</v>
      </c>
      <c r="B132" s="0" t="n">
        <v>0.0869</v>
      </c>
      <c r="C132" s="0" t="n">
        <v>0.0901</v>
      </c>
    </row>
    <row r="133" customFormat="false" ht="12.8" hidden="false" customHeight="false" outlineLevel="0" collapsed="false">
      <c r="A133" s="0" t="n">
        <v>132</v>
      </c>
      <c r="B133" s="0" t="n">
        <v>0.105</v>
      </c>
      <c r="C133" s="0" t="n">
        <v>0.1038</v>
      </c>
    </row>
    <row r="134" customFormat="false" ht="12.8" hidden="false" customHeight="false" outlineLevel="0" collapsed="false">
      <c r="A134" s="0" t="n">
        <v>133</v>
      </c>
      <c r="B134" s="0" t="n">
        <v>0.063</v>
      </c>
      <c r="C134" s="0" t="n">
        <v>0.0747</v>
      </c>
    </row>
    <row r="135" customFormat="false" ht="12.8" hidden="false" customHeight="false" outlineLevel="0" collapsed="false">
      <c r="A135" s="0" t="n">
        <v>134</v>
      </c>
      <c r="B135" s="0" t="n">
        <v>0.0847</v>
      </c>
      <c r="C135" s="0" t="n">
        <v>0.0956</v>
      </c>
    </row>
    <row r="136" customFormat="false" ht="12.8" hidden="false" customHeight="false" outlineLevel="0" collapsed="false">
      <c r="A136" s="0" t="n">
        <v>135</v>
      </c>
      <c r="B136" s="0" t="n">
        <v>0.0683</v>
      </c>
      <c r="C136" s="0" t="n">
        <v>0.099</v>
      </c>
    </row>
    <row r="137" customFormat="false" ht="12.8" hidden="false" customHeight="false" outlineLevel="0" collapsed="false">
      <c r="A137" s="0" t="n">
        <v>136</v>
      </c>
      <c r="B137" s="0" t="n">
        <v>0.0683</v>
      </c>
      <c r="C137" s="0" t="n">
        <v>0.1287</v>
      </c>
    </row>
    <row r="138" customFormat="false" ht="12.8" hidden="false" customHeight="false" outlineLevel="0" collapsed="false">
      <c r="A138" s="0" t="n">
        <v>137</v>
      </c>
      <c r="B138" s="0" t="n">
        <v>0.0637</v>
      </c>
      <c r="C138" s="0" t="n">
        <v>0.0804</v>
      </c>
    </row>
    <row r="139" customFormat="false" ht="12.8" hidden="false" customHeight="false" outlineLevel="0" collapsed="false">
      <c r="A139" s="0" t="n">
        <v>138</v>
      </c>
      <c r="B139" s="0" t="n">
        <v>0.0734</v>
      </c>
      <c r="C139" s="0" t="n">
        <v>0.0888</v>
      </c>
    </row>
    <row r="140" customFormat="false" ht="12.8" hidden="false" customHeight="false" outlineLevel="0" collapsed="false">
      <c r="A140" s="0" t="n">
        <v>139</v>
      </c>
      <c r="B140" s="0" t="n">
        <v>0.1785</v>
      </c>
      <c r="C140" s="0" t="n">
        <v>0.0991</v>
      </c>
    </row>
    <row r="141" customFormat="false" ht="12.8" hidden="false" customHeight="false" outlineLevel="0" collapsed="false">
      <c r="A141" s="0" t="n">
        <v>140</v>
      </c>
      <c r="B141" s="0" t="n">
        <v>0.0964</v>
      </c>
      <c r="C141" s="0" t="n">
        <v>0.104</v>
      </c>
    </row>
    <row r="142" customFormat="false" ht="12.8" hidden="false" customHeight="false" outlineLevel="0" collapsed="false">
      <c r="A142" s="0" t="n">
        <v>141</v>
      </c>
      <c r="B142" s="0" t="n">
        <v>0.0736</v>
      </c>
      <c r="C142" s="0" t="n">
        <v>0.09</v>
      </c>
    </row>
    <row r="143" customFormat="false" ht="12.8" hidden="false" customHeight="false" outlineLevel="0" collapsed="false">
      <c r="A143" s="0" t="n">
        <v>142</v>
      </c>
      <c r="B143" s="0" t="n">
        <v>0.0744</v>
      </c>
      <c r="C143" s="0" t="n">
        <v>0.0772</v>
      </c>
    </row>
    <row r="144" customFormat="false" ht="12.8" hidden="false" customHeight="false" outlineLevel="0" collapsed="false">
      <c r="A144" s="0" t="n">
        <v>143</v>
      </c>
      <c r="B144" s="0" t="n">
        <v>0.062</v>
      </c>
      <c r="C144" s="0" t="n">
        <v>0.0651</v>
      </c>
    </row>
    <row r="145" customFormat="false" ht="12.8" hidden="false" customHeight="false" outlineLevel="0" collapsed="false">
      <c r="A145" s="0" t="n">
        <v>144</v>
      </c>
      <c r="B145" s="0" t="n">
        <v>0.1164</v>
      </c>
      <c r="C145" s="0" t="n">
        <v>0.1566</v>
      </c>
    </row>
    <row r="146" customFormat="false" ht="12.8" hidden="false" customHeight="false" outlineLevel="0" collapsed="false">
      <c r="A146" s="0" t="n">
        <v>145</v>
      </c>
      <c r="B146" s="0" t="n">
        <v>0.0723</v>
      </c>
      <c r="C146" s="0" t="n">
        <v>0.087</v>
      </c>
    </row>
    <row r="147" customFormat="false" ht="12.8" hidden="false" customHeight="false" outlineLevel="0" collapsed="false">
      <c r="A147" s="0" t="n">
        <v>146</v>
      </c>
      <c r="B147" s="0" t="n">
        <v>0.0621</v>
      </c>
      <c r="C147" s="0" t="n">
        <v>0.0707</v>
      </c>
    </row>
    <row r="148" customFormat="false" ht="12.8" hidden="false" customHeight="false" outlineLevel="0" collapsed="false">
      <c r="A148" s="0" t="n">
        <v>147</v>
      </c>
      <c r="B148" s="0" t="n">
        <v>0.0839</v>
      </c>
      <c r="C148" s="0" t="n">
        <v>0.0928</v>
      </c>
    </row>
    <row r="149" customFormat="false" ht="12.8" hidden="false" customHeight="false" outlineLevel="0" collapsed="false">
      <c r="A149" s="0" t="n">
        <v>148</v>
      </c>
      <c r="B149" s="0" t="n">
        <v>0.0644</v>
      </c>
      <c r="C149" s="0" t="n">
        <v>0.0653</v>
      </c>
    </row>
    <row r="150" customFormat="false" ht="12.8" hidden="false" customHeight="false" outlineLevel="0" collapsed="false">
      <c r="A150" s="0" t="n">
        <v>149</v>
      </c>
      <c r="B150" s="0" t="n">
        <v>0.0782</v>
      </c>
      <c r="C150" s="0" t="n">
        <v>0.0799</v>
      </c>
    </row>
    <row r="151" customFormat="false" ht="12.8" hidden="false" customHeight="false" outlineLevel="0" collapsed="false">
      <c r="A151" s="0" t="n">
        <v>150</v>
      </c>
      <c r="B151" s="0" t="n">
        <v>0.0847</v>
      </c>
      <c r="C151" s="0" t="n">
        <v>0.0863</v>
      </c>
    </row>
    <row r="152" customFormat="false" ht="12.8" hidden="false" customHeight="false" outlineLevel="0" collapsed="false">
      <c r="A152" s="0" t="n">
        <v>151</v>
      </c>
      <c r="B152" s="0" t="n">
        <v>0.08</v>
      </c>
      <c r="C152" s="0" t="n">
        <v>0.0904</v>
      </c>
    </row>
    <row r="153" customFormat="false" ht="12.8" hidden="false" customHeight="false" outlineLevel="0" collapsed="false">
      <c r="A153" s="0" t="n">
        <v>152</v>
      </c>
      <c r="B153" s="0" t="n">
        <v>0.1397</v>
      </c>
      <c r="C153" s="0" t="n">
        <v>0.1506</v>
      </c>
    </row>
    <row r="154" customFormat="false" ht="12.8" hidden="false" customHeight="false" outlineLevel="0" collapsed="false">
      <c r="A154" s="0" t="n">
        <v>153</v>
      </c>
      <c r="B154" s="0" t="n">
        <v>0.0979</v>
      </c>
      <c r="C154" s="0" t="n">
        <v>0.1179</v>
      </c>
    </row>
    <row r="155" customFormat="false" ht="12.8" hidden="false" customHeight="false" outlineLevel="0" collapsed="false">
      <c r="A155" s="0" t="n">
        <v>154</v>
      </c>
      <c r="B155" s="0" t="n">
        <v>0.118</v>
      </c>
      <c r="C155" s="0" t="n">
        <v>0.1382</v>
      </c>
    </row>
    <row r="156" customFormat="false" ht="12.8" hidden="false" customHeight="false" outlineLevel="0" collapsed="false">
      <c r="A156" s="0" t="n">
        <v>155</v>
      </c>
      <c r="B156" s="0" t="n">
        <v>0.1366</v>
      </c>
      <c r="C156" s="0" t="n">
        <v>0.1618</v>
      </c>
    </row>
    <row r="157" customFormat="false" ht="12.8" hidden="false" customHeight="false" outlineLevel="0" collapsed="false">
      <c r="A157" s="0" t="n">
        <v>156</v>
      </c>
      <c r="B157" s="0" t="n">
        <v>0.1913</v>
      </c>
      <c r="C157" s="0" t="n">
        <v>0.2133</v>
      </c>
    </row>
    <row r="158" customFormat="false" ht="12.8" hidden="false" customHeight="false" outlineLevel="0" collapsed="false">
      <c r="A158" s="0" t="n">
        <v>157</v>
      </c>
      <c r="B158" s="0" t="n">
        <v>0.1248</v>
      </c>
      <c r="C158" s="0" t="n">
        <v>0.1408</v>
      </c>
    </row>
    <row r="159" customFormat="false" ht="12.8" hidden="false" customHeight="false" outlineLevel="0" collapsed="false">
      <c r="A159" s="0" t="n">
        <v>158</v>
      </c>
      <c r="B159" s="0" t="n">
        <v>0.1</v>
      </c>
      <c r="C159" s="0" t="n">
        <v>0.1231</v>
      </c>
    </row>
    <row r="160" customFormat="false" ht="12.8" hidden="false" customHeight="false" outlineLevel="0" collapsed="false">
      <c r="A160" s="0" t="n">
        <v>159</v>
      </c>
      <c r="B160" s="0" t="n">
        <v>0.0818</v>
      </c>
      <c r="C160" s="0" t="n">
        <v>0.0979</v>
      </c>
    </row>
    <row r="161" customFormat="false" ht="12.8" hidden="false" customHeight="false" outlineLevel="0" collapsed="false">
      <c r="A161" s="0" t="n">
        <v>160</v>
      </c>
      <c r="B161" s="0" t="n">
        <v>0.0902</v>
      </c>
      <c r="C161" s="0" t="n">
        <v>0.1108</v>
      </c>
    </row>
    <row r="162" customFormat="false" ht="12.8" hidden="false" customHeight="false" outlineLevel="0" collapsed="false">
      <c r="A162" s="0" t="n">
        <v>161</v>
      </c>
      <c r="B162" s="0" t="n">
        <v>0.0652</v>
      </c>
      <c r="C162" s="0" t="n">
        <v>0.0764</v>
      </c>
    </row>
    <row r="163" customFormat="false" ht="12.8" hidden="false" customHeight="false" outlineLevel="0" collapsed="false">
      <c r="A163" s="0" t="n">
        <v>162</v>
      </c>
      <c r="B163" s="0" t="n">
        <v>0.1284</v>
      </c>
      <c r="C163" s="0" t="n">
        <v>0.1301</v>
      </c>
    </row>
    <row r="164" customFormat="false" ht="12.8" hidden="false" customHeight="false" outlineLevel="0" collapsed="false">
      <c r="A164" s="0" t="n">
        <v>163</v>
      </c>
      <c r="B164" s="0" t="n">
        <v>0.0742</v>
      </c>
      <c r="C164" s="0" t="n">
        <v>0.1079</v>
      </c>
    </row>
    <row r="165" customFormat="false" ht="12.8" hidden="false" customHeight="false" outlineLevel="0" collapsed="false">
      <c r="A165" s="0" t="n">
        <v>164</v>
      </c>
      <c r="B165" s="0" t="n">
        <v>0.1261</v>
      </c>
      <c r="C165" s="0" t="n">
        <v>0.137</v>
      </c>
    </row>
    <row r="166" customFormat="false" ht="12.8" hidden="false" customHeight="false" outlineLevel="0" collapsed="false">
      <c r="A166" s="0" t="n">
        <v>165</v>
      </c>
      <c r="B166" s="0" t="n">
        <v>0.08</v>
      </c>
      <c r="C166" s="0" t="n">
        <v>0.0872</v>
      </c>
    </row>
    <row r="167" customFormat="false" ht="12.8" hidden="false" customHeight="false" outlineLevel="0" collapsed="false">
      <c r="A167" s="0" t="n">
        <v>166</v>
      </c>
      <c r="B167" s="0" t="n">
        <v>0.1045</v>
      </c>
      <c r="C167" s="0" t="n">
        <v>0.1385</v>
      </c>
    </row>
    <row r="168" customFormat="false" ht="12.8" hidden="false" customHeight="false" outlineLevel="0" collapsed="false">
      <c r="A168" s="0" t="n">
        <v>167</v>
      </c>
      <c r="B168" s="0" t="n">
        <v>0.1193</v>
      </c>
      <c r="C168" s="0" t="n">
        <v>0.1222</v>
      </c>
    </row>
    <row r="169" customFormat="false" ht="12.8" hidden="false" customHeight="false" outlineLevel="0" collapsed="false">
      <c r="A169" s="0" t="n">
        <v>168</v>
      </c>
      <c r="B169" s="0" t="n">
        <v>0.1561</v>
      </c>
      <c r="C169" s="0" t="n">
        <v>0.1542</v>
      </c>
    </row>
    <row r="170" customFormat="false" ht="12.8" hidden="false" customHeight="false" outlineLevel="0" collapsed="false">
      <c r="A170" s="0" t="n">
        <v>169</v>
      </c>
      <c r="B170" s="0" t="n">
        <v>0.2171</v>
      </c>
      <c r="C170" s="0" t="n">
        <v>0.201</v>
      </c>
    </row>
    <row r="171" customFormat="false" ht="12.8" hidden="false" customHeight="false" outlineLevel="0" collapsed="false">
      <c r="A171" s="0" t="n">
        <v>170</v>
      </c>
      <c r="B171" s="0" t="n">
        <v>0.1939</v>
      </c>
      <c r="C171" s="0" t="n">
        <v>0.1941</v>
      </c>
    </row>
    <row r="172" customFormat="false" ht="12.8" hidden="false" customHeight="false" outlineLevel="0" collapsed="false">
      <c r="A172" s="0" t="n">
        <v>171</v>
      </c>
      <c r="B172" s="0" t="n">
        <v>0.1152</v>
      </c>
      <c r="C172" s="0" t="n">
        <v>0.1311</v>
      </c>
    </row>
    <row r="173" customFormat="false" ht="12.8" hidden="false" customHeight="false" outlineLevel="0" collapsed="false">
      <c r="A173" s="0" t="n">
        <v>172</v>
      </c>
      <c r="B173" s="0" t="n">
        <v>0.1328</v>
      </c>
      <c r="C173" s="0" t="n">
        <v>0.1433</v>
      </c>
    </row>
    <row r="174" customFormat="false" ht="12.8" hidden="false" customHeight="false" outlineLevel="0" collapsed="false">
      <c r="A174" s="0" t="n">
        <v>173</v>
      </c>
      <c r="B174" s="0" t="n">
        <v>0.1278</v>
      </c>
      <c r="C174" s="0" t="n">
        <v>0.1415</v>
      </c>
    </row>
    <row r="175" customFormat="false" ht="12.8" hidden="false" customHeight="false" outlineLevel="0" collapsed="false">
      <c r="A175" s="0" t="n">
        <v>174</v>
      </c>
      <c r="B175" s="0" t="n">
        <v>0.1119</v>
      </c>
      <c r="C175" s="0" t="n">
        <v>0.1241</v>
      </c>
    </row>
    <row r="176" customFormat="false" ht="12.8" hidden="false" customHeight="false" outlineLevel="0" collapsed="false">
      <c r="A176" s="0" t="n">
        <v>175</v>
      </c>
      <c r="B176" s="0" t="n">
        <v>0.0926</v>
      </c>
      <c r="C176" s="0" t="n">
        <v>0.1124</v>
      </c>
    </row>
    <row r="177" customFormat="false" ht="12.8" hidden="false" customHeight="false" outlineLevel="0" collapsed="false">
      <c r="A177" s="0" t="n">
        <v>176</v>
      </c>
      <c r="B177" s="0" t="n">
        <v>0.095</v>
      </c>
      <c r="C177" s="0" t="n">
        <v>0.1121</v>
      </c>
    </row>
    <row r="178" customFormat="false" ht="12.8" hidden="false" customHeight="false" outlineLevel="0" collapsed="false">
      <c r="A178" s="0" t="n">
        <v>177</v>
      </c>
      <c r="B178" s="0" t="n">
        <v>0.1252</v>
      </c>
      <c r="C178" s="0" t="n">
        <v>0.1466</v>
      </c>
    </row>
    <row r="179" customFormat="false" ht="12.8" hidden="false" customHeight="false" outlineLevel="0" collapsed="false">
      <c r="A179" s="0" t="n">
        <v>178</v>
      </c>
      <c r="B179" s="0" t="n">
        <v>0.1482</v>
      </c>
      <c r="C179" s="0" t="n">
        <v>0.1702</v>
      </c>
    </row>
    <row r="180" customFormat="false" ht="12.8" hidden="false" customHeight="false" outlineLevel="0" collapsed="false">
      <c r="A180" s="0" t="n">
        <v>179</v>
      </c>
      <c r="B180" s="0" t="n">
        <v>0.2412</v>
      </c>
      <c r="C180" s="0" t="n">
        <v>0.2864</v>
      </c>
    </row>
    <row r="181" customFormat="false" ht="12.8" hidden="false" customHeight="false" outlineLevel="0" collapsed="false">
      <c r="A181" s="0" t="n">
        <v>180</v>
      </c>
      <c r="B181" s="0" t="n">
        <v>0.3309</v>
      </c>
      <c r="C181" s="0" t="n">
        <v>0.2454</v>
      </c>
    </row>
    <row r="182" customFormat="false" ht="12.8" hidden="false" customHeight="false" outlineLevel="0" collapsed="false">
      <c r="A182" s="0" t="n">
        <v>181</v>
      </c>
      <c r="B182" s="0" t="n">
        <v>0.1533</v>
      </c>
      <c r="C182" s="0" t="n">
        <v>0.127</v>
      </c>
    </row>
    <row r="183" customFormat="false" ht="12.8" hidden="false" customHeight="false" outlineLevel="0" collapsed="false">
      <c r="A183" s="0" t="n">
        <v>182</v>
      </c>
      <c r="B183" s="0" t="n">
        <v>0.1303</v>
      </c>
      <c r="C183" s="0" t="n">
        <v>0.1062</v>
      </c>
    </row>
    <row r="184" customFormat="false" ht="12.8" hidden="false" customHeight="false" outlineLevel="0" collapsed="false">
      <c r="A184" s="0" t="n">
        <v>183</v>
      </c>
      <c r="B184" s="0" t="n">
        <v>0.0863</v>
      </c>
      <c r="C184" s="0" t="n">
        <v>0.0852</v>
      </c>
    </row>
    <row r="185" customFormat="false" ht="12.8" hidden="false" customHeight="false" outlineLevel="0" collapsed="false">
      <c r="A185" s="0" t="n">
        <v>184</v>
      </c>
      <c r="B185" s="0" t="n">
        <v>0.0665</v>
      </c>
      <c r="C185" s="0" t="n">
        <v>0.0826</v>
      </c>
    </row>
    <row r="186" customFormat="false" ht="12.8" hidden="false" customHeight="false" outlineLevel="0" collapsed="false">
      <c r="A186" s="0" t="n">
        <v>185</v>
      </c>
      <c r="B186" s="0" t="n">
        <v>0.0778</v>
      </c>
      <c r="C186" s="0" t="n">
        <v>0.088</v>
      </c>
    </row>
    <row r="187" customFormat="false" ht="12.8" hidden="false" customHeight="false" outlineLevel="0" collapsed="false">
      <c r="A187" s="0" t="n">
        <v>186</v>
      </c>
      <c r="B187" s="0" t="n">
        <v>0.0586</v>
      </c>
      <c r="C187" s="0" t="n">
        <v>0.0698</v>
      </c>
    </row>
    <row r="188" customFormat="false" ht="12.8" hidden="false" customHeight="false" outlineLevel="0" collapsed="false">
      <c r="A188" s="0" t="n">
        <v>187</v>
      </c>
      <c r="B188" s="0" t="n">
        <v>0.0565</v>
      </c>
      <c r="C188" s="0" t="n">
        <v>0.1035</v>
      </c>
    </row>
    <row r="189" customFormat="false" ht="12.8" hidden="false" customHeight="false" outlineLevel="0" collapsed="false">
      <c r="A189" s="0" t="n">
        <v>188</v>
      </c>
      <c r="B189" s="0" t="n">
        <v>0.0553</v>
      </c>
      <c r="C189" s="0" t="n">
        <v>0.0664</v>
      </c>
    </row>
    <row r="190" customFormat="false" ht="12.8" hidden="false" customHeight="false" outlineLevel="0" collapsed="false">
      <c r="A190" s="0" t="n">
        <v>189</v>
      </c>
      <c r="B190" s="0" t="n">
        <v>0.0514</v>
      </c>
      <c r="C190" s="0" t="n">
        <v>0.079</v>
      </c>
    </row>
    <row r="191" customFormat="false" ht="12.8" hidden="false" customHeight="false" outlineLevel="0" collapsed="false">
      <c r="A191" s="0" t="n">
        <v>190</v>
      </c>
      <c r="B191" s="0" t="n">
        <v>0.0913</v>
      </c>
      <c r="C191" s="0" t="n">
        <v>0.0743</v>
      </c>
    </row>
    <row r="192" customFormat="false" ht="12.8" hidden="false" customHeight="false" outlineLevel="0" collapsed="false">
      <c r="A192" s="0" t="n">
        <v>191</v>
      </c>
      <c r="B192" s="0" t="n">
        <v>0.0631</v>
      </c>
      <c r="C192" s="0" t="n">
        <v>0.0712</v>
      </c>
    </row>
    <row r="193" customFormat="false" ht="12.8" hidden="false" customHeight="false" outlineLevel="0" collapsed="false">
      <c r="A193" s="0" t="n">
        <v>192</v>
      </c>
      <c r="B193" s="0" t="n">
        <v>0.0918</v>
      </c>
      <c r="C193" s="0" t="n">
        <v>0.0922</v>
      </c>
    </row>
    <row r="194" customFormat="false" ht="12.8" hidden="false" customHeight="false" outlineLevel="0" collapsed="false">
      <c r="A194" s="0" t="n">
        <v>193</v>
      </c>
      <c r="B194" s="0" t="n">
        <v>0.1077</v>
      </c>
      <c r="C194" s="0" t="n">
        <v>0.1029</v>
      </c>
    </row>
    <row r="195" customFormat="false" ht="12.8" hidden="false" customHeight="false" outlineLevel="0" collapsed="false">
      <c r="A195" s="0" t="n">
        <v>194</v>
      </c>
      <c r="B195" s="0" t="n">
        <v>0.1359</v>
      </c>
      <c r="C195" s="0" t="n">
        <v>0.2267</v>
      </c>
    </row>
    <row r="196" customFormat="false" ht="12.8" hidden="false" customHeight="false" outlineLevel="0" collapsed="false">
      <c r="A196" s="0" t="n">
        <v>195</v>
      </c>
      <c r="B196" s="0" t="n">
        <v>0.1878</v>
      </c>
      <c r="C196" s="0" t="n">
        <v>0.2027</v>
      </c>
    </row>
    <row r="197" customFormat="false" ht="12.8" hidden="false" customHeight="false" outlineLevel="0" collapsed="false">
      <c r="A197" s="0" t="n">
        <v>196</v>
      </c>
      <c r="B197" s="0" t="n">
        <v>0.1518</v>
      </c>
      <c r="C197" s="0" t="n">
        <v>0.1901</v>
      </c>
    </row>
    <row r="198" customFormat="false" ht="12.8" hidden="false" customHeight="false" outlineLevel="0" collapsed="false">
      <c r="A198" s="0" t="n">
        <v>197</v>
      </c>
      <c r="B198" s="0" t="n">
        <v>0.1544</v>
      </c>
      <c r="C198" s="0" t="n">
        <v>0.179</v>
      </c>
    </row>
    <row r="199" customFormat="false" ht="12.8" hidden="false" customHeight="false" outlineLevel="0" collapsed="false">
      <c r="A199" s="0" t="n">
        <v>198</v>
      </c>
      <c r="B199" s="0" t="n">
        <v>0.1993</v>
      </c>
      <c r="C199" s="0" t="n">
        <v>0.1966</v>
      </c>
    </row>
    <row r="200" customFormat="false" ht="12.8" hidden="false" customHeight="false" outlineLevel="0" collapsed="false">
      <c r="A200" s="0" t="n">
        <v>199</v>
      </c>
      <c r="B200" s="0" t="n">
        <v>0.2151</v>
      </c>
      <c r="C200" s="0" t="n">
        <v>0.282</v>
      </c>
    </row>
    <row r="201" customFormat="false" ht="12.8" hidden="false" customHeight="false" outlineLevel="0" collapsed="false">
      <c r="A201" s="0" t="n">
        <v>200</v>
      </c>
      <c r="B201" s="0" t="n">
        <v>0.1177</v>
      </c>
      <c r="C201" s="0" t="n">
        <v>0.1029</v>
      </c>
    </row>
    <row r="202" customFormat="false" ht="12.8" hidden="false" customHeight="false" outlineLevel="0" collapsed="false">
      <c r="A202" s="0" t="n">
        <v>201</v>
      </c>
      <c r="B202" s="0" t="n">
        <v>0.1105</v>
      </c>
      <c r="C202" s="0" t="n">
        <v>0.1603</v>
      </c>
    </row>
    <row r="203" customFormat="false" ht="12.8" hidden="false" customHeight="false" outlineLevel="0" collapsed="false">
      <c r="A203" s="0" t="n">
        <v>202</v>
      </c>
      <c r="B203" s="0" t="n">
        <v>0.0834</v>
      </c>
      <c r="C203" s="0" t="n">
        <v>0.1034</v>
      </c>
    </row>
    <row r="204" customFormat="false" ht="12.8" hidden="false" customHeight="false" outlineLevel="0" collapsed="false">
      <c r="A204" s="0" t="n">
        <v>203</v>
      </c>
      <c r="B204" s="0" t="n">
        <v>0.1275</v>
      </c>
      <c r="C204" s="0" t="n">
        <v>0.08</v>
      </c>
    </row>
    <row r="205" customFormat="false" ht="12.8" hidden="false" customHeight="false" outlineLevel="0" collapsed="false">
      <c r="A205" s="0" t="n">
        <v>204</v>
      </c>
      <c r="B205" s="0" t="n">
        <v>0.0537</v>
      </c>
      <c r="C205" s="0" t="n">
        <v>0.079</v>
      </c>
    </row>
    <row r="206" customFormat="false" ht="12.8" hidden="false" customHeight="false" outlineLevel="0" collapsed="false">
      <c r="A206" s="0" t="n">
        <v>205</v>
      </c>
      <c r="B206" s="0" t="n">
        <v>0.1145</v>
      </c>
      <c r="C206" s="0" t="n">
        <v>0.0769</v>
      </c>
    </row>
    <row r="207" customFormat="false" ht="12.8" hidden="false" customHeight="false" outlineLevel="0" collapsed="false">
      <c r="A207" s="0" t="n">
        <v>206</v>
      </c>
      <c r="B207" s="0" t="n">
        <v>0.0623</v>
      </c>
      <c r="C207" s="0" t="n">
        <v>0.0775</v>
      </c>
    </row>
    <row r="208" customFormat="false" ht="12.8" hidden="false" customHeight="false" outlineLevel="0" collapsed="false">
      <c r="A208" s="0" t="n">
        <v>207</v>
      </c>
      <c r="B208" s="0" t="n">
        <v>0.0695</v>
      </c>
      <c r="C208" s="0" t="n">
        <v>0.0698</v>
      </c>
    </row>
    <row r="209" customFormat="false" ht="12.8" hidden="false" customHeight="false" outlineLevel="0" collapsed="false">
      <c r="A209" s="0" t="n">
        <v>208</v>
      </c>
      <c r="B209" s="0" t="n">
        <v>0.0733</v>
      </c>
      <c r="C209" s="0" t="n">
        <v>0.0692</v>
      </c>
    </row>
    <row r="210" customFormat="false" ht="12.8" hidden="false" customHeight="false" outlineLevel="0" collapsed="false">
      <c r="A210" s="0" t="n">
        <v>209</v>
      </c>
      <c r="B210" s="0" t="n">
        <v>0.0736</v>
      </c>
      <c r="C210" s="0" t="n">
        <v>0.0699</v>
      </c>
    </row>
    <row r="211" customFormat="false" ht="12.8" hidden="false" customHeight="false" outlineLevel="0" collapsed="false">
      <c r="A211" s="0" t="n">
        <v>210</v>
      </c>
      <c r="B211" s="0" t="n">
        <v>0.1614</v>
      </c>
      <c r="C211" s="0" t="n">
        <v>0.1172</v>
      </c>
    </row>
    <row r="212" customFormat="false" ht="12.8" hidden="false" customHeight="false" outlineLevel="0" collapsed="false">
      <c r="A212" s="0" t="n">
        <v>211</v>
      </c>
      <c r="B212" s="0" t="n">
        <v>0.1384</v>
      </c>
      <c r="C212" s="0" t="n">
        <v>0.1571</v>
      </c>
    </row>
    <row r="213" customFormat="false" ht="12.8" hidden="false" customHeight="false" outlineLevel="0" collapsed="false">
      <c r="A213" s="0" t="n">
        <v>212</v>
      </c>
      <c r="B213" s="0" t="n">
        <v>0.125</v>
      </c>
      <c r="C213" s="0" t="n">
        <v>0.1057</v>
      </c>
    </row>
    <row r="214" customFormat="false" ht="12.8" hidden="false" customHeight="false" outlineLevel="0" collapsed="false">
      <c r="A214" s="0" t="n">
        <v>213</v>
      </c>
      <c r="B214" s="0" t="n">
        <v>0.0766</v>
      </c>
      <c r="C214" s="0" t="n">
        <v>0.0829</v>
      </c>
    </row>
    <row r="215" customFormat="false" ht="12.8" hidden="false" customHeight="false" outlineLevel="0" collapsed="false">
      <c r="A215" s="0" t="n">
        <v>214</v>
      </c>
      <c r="B215" s="0" t="n">
        <v>0.07</v>
      </c>
      <c r="C215" s="0" t="n">
        <v>0.0889</v>
      </c>
    </row>
    <row r="216" customFormat="false" ht="12.8" hidden="false" customHeight="false" outlineLevel="0" collapsed="false">
      <c r="A216" s="0" t="n">
        <v>215</v>
      </c>
      <c r="B216" s="0" t="n">
        <v>0.1408</v>
      </c>
      <c r="C216" s="0" t="n">
        <v>0.0993</v>
      </c>
    </row>
    <row r="217" customFormat="false" ht="12.8" hidden="false" customHeight="false" outlineLevel="0" collapsed="false">
      <c r="A217" s="0" t="n">
        <v>216</v>
      </c>
      <c r="B217" s="0" t="n">
        <v>0.0694</v>
      </c>
      <c r="C217" s="0" t="n">
        <v>0.0788</v>
      </c>
    </row>
    <row r="218" customFormat="false" ht="12.8" hidden="false" customHeight="false" outlineLevel="0" collapsed="false">
      <c r="A218" s="0" t="n">
        <v>217</v>
      </c>
      <c r="B218" s="0" t="n">
        <v>0.1015</v>
      </c>
      <c r="C218" s="0" t="n">
        <v>0.1268</v>
      </c>
    </row>
    <row r="219" customFormat="false" ht="12.8" hidden="false" customHeight="false" outlineLevel="0" collapsed="false">
      <c r="A219" s="0" t="n">
        <v>218</v>
      </c>
      <c r="B219" s="0" t="n">
        <v>0.0866</v>
      </c>
      <c r="C219" s="0" t="n">
        <v>0.1116</v>
      </c>
    </row>
    <row r="220" customFormat="false" ht="12.8" hidden="false" customHeight="false" outlineLevel="0" collapsed="false">
      <c r="A220" s="0" t="n">
        <v>219</v>
      </c>
      <c r="B220" s="0" t="n">
        <v>0.1318</v>
      </c>
      <c r="C220" s="0" t="n">
        <v>0.1656</v>
      </c>
    </row>
    <row r="221" customFormat="false" ht="12.8" hidden="false" customHeight="false" outlineLevel="0" collapsed="false">
      <c r="A221" s="0" t="n">
        <v>220</v>
      </c>
      <c r="B221" s="0" t="n">
        <v>0.1105</v>
      </c>
      <c r="C221" s="0" t="n">
        <v>0.1484</v>
      </c>
    </row>
    <row r="222" customFormat="false" ht="12.8" hidden="false" customHeight="false" outlineLevel="0" collapsed="false">
      <c r="A222" s="0" t="n">
        <v>221</v>
      </c>
      <c r="B222" s="0" t="n">
        <v>0.0896</v>
      </c>
      <c r="C222" s="0" t="n">
        <v>0.1021</v>
      </c>
    </row>
    <row r="223" customFormat="false" ht="12.8" hidden="false" customHeight="false" outlineLevel="0" collapsed="false">
      <c r="A223" s="0" t="n">
        <v>222</v>
      </c>
      <c r="B223" s="0" t="n">
        <v>0.1212</v>
      </c>
      <c r="C223" s="0" t="n">
        <v>0.126</v>
      </c>
    </row>
    <row r="224" customFormat="false" ht="12.8" hidden="false" customHeight="false" outlineLevel="0" collapsed="false">
      <c r="A224" s="0" t="n">
        <v>223</v>
      </c>
      <c r="B224" s="0" t="n">
        <v>0.0691</v>
      </c>
      <c r="C224" s="0" t="n">
        <v>0.081</v>
      </c>
    </row>
    <row r="225" customFormat="false" ht="12.8" hidden="false" customHeight="false" outlineLevel="0" collapsed="false">
      <c r="A225" s="0" t="n">
        <v>224</v>
      </c>
      <c r="B225" s="0" t="n">
        <v>0.1089</v>
      </c>
      <c r="C225" s="0" t="n">
        <v>0.1571</v>
      </c>
    </row>
    <row r="226" customFormat="false" ht="12.8" hidden="false" customHeight="false" outlineLevel="0" collapsed="false">
      <c r="A226" s="0" t="n">
        <v>225</v>
      </c>
      <c r="B226" s="0" t="n">
        <v>0.0906</v>
      </c>
      <c r="C226" s="0" t="n">
        <v>0.1076</v>
      </c>
    </row>
    <row r="227" customFormat="false" ht="12.8" hidden="false" customHeight="false" outlineLevel="0" collapsed="false">
      <c r="A227" s="0" t="n">
        <v>226</v>
      </c>
      <c r="B227" s="0" t="n">
        <v>0.1096</v>
      </c>
      <c r="C227" s="0" t="n">
        <v>0.1717</v>
      </c>
    </row>
    <row r="228" customFormat="false" ht="12.8" hidden="false" customHeight="false" outlineLevel="0" collapsed="false">
      <c r="A228" s="0" t="n">
        <v>227</v>
      </c>
      <c r="B228" s="0" t="n">
        <v>0.1008</v>
      </c>
      <c r="C228" s="0" t="n">
        <v>0.1383</v>
      </c>
    </row>
    <row r="229" customFormat="false" ht="12.8" hidden="false" customHeight="false" outlineLevel="0" collapsed="false">
      <c r="A229" s="0" t="n">
        <v>228</v>
      </c>
      <c r="B229" s="0" t="n">
        <v>0.1755</v>
      </c>
      <c r="C229" s="0" t="n">
        <v>0.2062</v>
      </c>
    </row>
    <row r="230" customFormat="false" ht="12.8" hidden="false" customHeight="false" outlineLevel="0" collapsed="false">
      <c r="A230" s="0" t="n">
        <v>229</v>
      </c>
      <c r="B230" s="0" t="n">
        <v>0.1536</v>
      </c>
      <c r="C230" s="0" t="n">
        <v>0.177</v>
      </c>
    </row>
    <row r="231" customFormat="false" ht="12.8" hidden="false" customHeight="false" outlineLevel="0" collapsed="false">
      <c r="A231" s="0" t="n">
        <v>230</v>
      </c>
      <c r="B231" s="0" t="n">
        <v>0.0877</v>
      </c>
      <c r="C231" s="0" t="n">
        <v>0.1072</v>
      </c>
    </row>
    <row r="232" customFormat="false" ht="12.8" hidden="false" customHeight="false" outlineLevel="0" collapsed="false">
      <c r="A232" s="0" t="n">
        <v>231</v>
      </c>
      <c r="B232" s="0" t="n">
        <v>0.1888</v>
      </c>
      <c r="C232" s="0" t="n">
        <v>0.2318</v>
      </c>
    </row>
    <row r="233" customFormat="false" ht="12.8" hidden="false" customHeight="false" outlineLevel="0" collapsed="false">
      <c r="A233" s="0" t="n">
        <v>232</v>
      </c>
      <c r="B233" s="0" t="n">
        <v>0.1055</v>
      </c>
      <c r="C233" s="0" t="n">
        <v>0.133</v>
      </c>
    </row>
    <row r="234" customFormat="false" ht="12.8" hidden="false" customHeight="false" outlineLevel="0" collapsed="false">
      <c r="A234" s="0" t="n">
        <v>233</v>
      </c>
      <c r="B234" s="0" t="n">
        <v>0.0884</v>
      </c>
      <c r="C234" s="0" t="n">
        <v>0.1348</v>
      </c>
    </row>
    <row r="235" customFormat="false" ht="12.8" hidden="false" customHeight="false" outlineLevel="0" collapsed="false">
      <c r="A235" s="0" t="n">
        <v>234</v>
      </c>
      <c r="B235" s="0" t="n">
        <v>0.0894</v>
      </c>
      <c r="C235" s="0" t="n">
        <v>0.1026</v>
      </c>
    </row>
    <row r="236" customFormat="false" ht="12.8" hidden="false" customHeight="false" outlineLevel="0" collapsed="false">
      <c r="A236" s="0" t="n">
        <v>235</v>
      </c>
      <c r="B236" s="0" t="n">
        <v>0.1804</v>
      </c>
      <c r="C236" s="0" t="n">
        <v>0.1822</v>
      </c>
    </row>
    <row r="237" customFormat="false" ht="12.8" hidden="false" customHeight="false" outlineLevel="0" collapsed="false">
      <c r="A237" s="0" t="n">
        <v>236</v>
      </c>
      <c r="B237" s="0" t="n">
        <v>0.1051</v>
      </c>
      <c r="C237" s="0" t="n">
        <v>0.1409</v>
      </c>
    </row>
    <row r="238" customFormat="false" ht="12.8" hidden="false" customHeight="false" outlineLevel="0" collapsed="false">
      <c r="A238" s="0" t="n">
        <v>237</v>
      </c>
      <c r="B238" s="0" t="n">
        <v>0.0726</v>
      </c>
      <c r="C238" s="0" t="n">
        <v>0.1579</v>
      </c>
    </row>
    <row r="239" customFormat="false" ht="12.8" hidden="false" customHeight="false" outlineLevel="0" collapsed="false">
      <c r="A239" s="0" t="n">
        <v>238</v>
      </c>
      <c r="B239" s="0" t="n">
        <v>0.0931</v>
      </c>
      <c r="C239" s="0" t="n">
        <v>0.1151</v>
      </c>
    </row>
    <row r="240" customFormat="false" ht="12.8" hidden="false" customHeight="false" outlineLevel="0" collapsed="false">
      <c r="A240" s="0" t="n">
        <v>239</v>
      </c>
      <c r="B240" s="0" t="n">
        <v>0.1019</v>
      </c>
      <c r="C240" s="0" t="n">
        <v>0.1332</v>
      </c>
    </row>
    <row r="241" customFormat="false" ht="12.8" hidden="false" customHeight="false" outlineLevel="0" collapsed="false">
      <c r="A241" s="0" t="n">
        <v>240</v>
      </c>
      <c r="B241" s="0" t="n">
        <v>0.1265</v>
      </c>
      <c r="C241" s="0" t="n">
        <v>0.1418</v>
      </c>
    </row>
    <row r="242" customFormat="false" ht="12.8" hidden="false" customHeight="false" outlineLevel="0" collapsed="false">
      <c r="A242" s="0" t="n">
        <v>241</v>
      </c>
      <c r="B242" s="0" t="n">
        <v>0.2214</v>
      </c>
      <c r="C242" s="0" t="n">
        <v>0.2222</v>
      </c>
    </row>
    <row r="243" customFormat="false" ht="12.8" hidden="false" customHeight="false" outlineLevel="0" collapsed="false">
      <c r="A243" s="0" t="n">
        <v>242</v>
      </c>
      <c r="B243" s="0" t="n">
        <v>0.1504</v>
      </c>
      <c r="C243" s="0" t="n">
        <v>0.1356</v>
      </c>
    </row>
    <row r="244" customFormat="false" ht="12.8" hidden="false" customHeight="false" outlineLevel="0" collapsed="false">
      <c r="A244" s="0" t="n">
        <v>243</v>
      </c>
      <c r="B244" s="0" t="n">
        <v>0.0926</v>
      </c>
      <c r="C244" s="0" t="n">
        <v>0.1289</v>
      </c>
    </row>
    <row r="245" customFormat="false" ht="12.8" hidden="false" customHeight="false" outlineLevel="0" collapsed="false">
      <c r="A245" s="0" t="n">
        <v>244</v>
      </c>
      <c r="B245" s="0" t="n">
        <v>0.0908</v>
      </c>
      <c r="C245" s="0" t="n">
        <v>0.1156</v>
      </c>
    </row>
    <row r="246" customFormat="false" ht="12.8" hidden="false" customHeight="false" outlineLevel="0" collapsed="false">
      <c r="A246" s="0" t="n">
        <v>245</v>
      </c>
      <c r="B246" s="0" t="n">
        <v>0.1714</v>
      </c>
      <c r="C246" s="0" t="n">
        <v>0.1367</v>
      </c>
    </row>
    <row r="247" customFormat="false" ht="12.8" hidden="false" customHeight="false" outlineLevel="0" collapsed="false">
      <c r="A247" s="0" t="n">
        <v>246</v>
      </c>
      <c r="B247" s="0" t="n">
        <v>0.1182</v>
      </c>
      <c r="C247" s="0" t="n">
        <v>0.1586</v>
      </c>
    </row>
    <row r="248" customFormat="false" ht="12.8" hidden="false" customHeight="false" outlineLevel="0" collapsed="false">
      <c r="A248" s="0" t="n">
        <v>247</v>
      </c>
      <c r="B248" s="0" t="n">
        <v>0.0749</v>
      </c>
      <c r="C248" s="0" t="n">
        <v>0.0854</v>
      </c>
    </row>
    <row r="249" customFormat="false" ht="12.8" hidden="false" customHeight="false" outlineLevel="0" collapsed="false">
      <c r="A249" s="0" t="n">
        <v>248</v>
      </c>
      <c r="B249" s="0" t="n">
        <v>0.1006</v>
      </c>
      <c r="C249" s="0" t="n">
        <v>0.1118</v>
      </c>
    </row>
    <row r="250" customFormat="false" ht="12.8" hidden="false" customHeight="false" outlineLevel="0" collapsed="false">
      <c r="A250" s="0" t="n">
        <v>249</v>
      </c>
      <c r="B250" s="0" t="n">
        <v>0.101</v>
      </c>
      <c r="C250" s="0" t="n">
        <v>0.0919</v>
      </c>
    </row>
    <row r="251" customFormat="false" ht="12.8" hidden="false" customHeight="false" outlineLevel="0" collapsed="false">
      <c r="A251" s="0" t="n">
        <v>250</v>
      </c>
      <c r="B251" s="0" t="n">
        <v>0.079</v>
      </c>
      <c r="C251" s="0" t="n">
        <v>0.0841</v>
      </c>
    </row>
    <row r="252" customFormat="false" ht="12.8" hidden="false" customHeight="false" outlineLevel="0" collapsed="false">
      <c r="A252" s="0" t="n">
        <v>251</v>
      </c>
      <c r="B252" s="0" t="n">
        <v>0.0939</v>
      </c>
      <c r="C252" s="0" t="n">
        <v>0.098</v>
      </c>
    </row>
    <row r="253" customFormat="false" ht="12.8" hidden="false" customHeight="false" outlineLevel="0" collapsed="false">
      <c r="A253" s="0" t="n">
        <v>252</v>
      </c>
      <c r="B253" s="0" t="n">
        <v>0.1539</v>
      </c>
      <c r="C253" s="0" t="n">
        <v>0.1329</v>
      </c>
    </row>
    <row r="254" customFormat="false" ht="12.8" hidden="false" customHeight="false" outlineLevel="0" collapsed="false">
      <c r="A254" s="0" t="n">
        <v>253</v>
      </c>
      <c r="B254" s="0" t="n">
        <v>0.1153</v>
      </c>
      <c r="C254" s="0" t="n">
        <v>0.0977</v>
      </c>
    </row>
    <row r="255" customFormat="false" ht="12.8" hidden="false" customHeight="false" outlineLevel="0" collapsed="false">
      <c r="A255" s="0" t="n">
        <v>254</v>
      </c>
      <c r="B255" s="0" t="n">
        <v>0.0671</v>
      </c>
      <c r="C255" s="0" t="n">
        <v>0.0809</v>
      </c>
    </row>
    <row r="256" customFormat="false" ht="12.8" hidden="false" customHeight="false" outlineLevel="0" collapsed="false">
      <c r="A256" s="0" t="n">
        <v>255</v>
      </c>
      <c r="B256" s="0" t="n">
        <v>0.0724</v>
      </c>
      <c r="C256" s="0" t="n">
        <v>0.0773</v>
      </c>
    </row>
    <row r="257" customFormat="false" ht="12.8" hidden="false" customHeight="false" outlineLevel="0" collapsed="false">
      <c r="A257" s="0" t="n">
        <v>256</v>
      </c>
      <c r="B257" s="0" t="n">
        <v>0.1572</v>
      </c>
      <c r="C257" s="0" t="n">
        <v>0.1883</v>
      </c>
    </row>
    <row r="258" customFormat="false" ht="12.8" hidden="false" customHeight="false" outlineLevel="0" collapsed="false">
      <c r="A258" s="0" t="n">
        <v>257</v>
      </c>
      <c r="B258" s="0" t="n">
        <v>0.1298</v>
      </c>
      <c r="C258" s="0" t="n">
        <v>0.1556</v>
      </c>
    </row>
    <row r="259" customFormat="false" ht="12.8" hidden="false" customHeight="false" outlineLevel="0" collapsed="false">
      <c r="A259" s="0" t="n">
        <v>258</v>
      </c>
      <c r="B259" s="0" t="n">
        <v>0.0725</v>
      </c>
      <c r="C259" s="0" t="n">
        <v>0.0749</v>
      </c>
    </row>
    <row r="260" customFormat="false" ht="12.8" hidden="false" customHeight="false" outlineLevel="0" collapsed="false">
      <c r="A260" s="0" t="n">
        <v>259</v>
      </c>
      <c r="B260" s="0" t="n">
        <v>0.103</v>
      </c>
      <c r="C260" s="0" t="n">
        <v>0.106</v>
      </c>
    </row>
    <row r="261" customFormat="false" ht="12.8" hidden="false" customHeight="false" outlineLevel="0" collapsed="false">
      <c r="A261" s="0" t="n">
        <v>260</v>
      </c>
      <c r="B261" s="0" t="n">
        <v>0.0866</v>
      </c>
      <c r="C261" s="0" t="n">
        <v>0.0848</v>
      </c>
    </row>
    <row r="262" customFormat="false" ht="12.8" hidden="false" customHeight="false" outlineLevel="0" collapsed="false">
      <c r="A262" s="0" t="n">
        <v>261</v>
      </c>
      <c r="B262" s="0" t="n">
        <v>0.1171</v>
      </c>
      <c r="C262" s="0" t="n">
        <v>0.0926</v>
      </c>
    </row>
    <row r="263" customFormat="false" ht="12.8" hidden="false" customHeight="false" outlineLevel="0" collapsed="false">
      <c r="A263" s="0" t="n">
        <v>262</v>
      </c>
      <c r="B263" s="0" t="n">
        <v>0.0864</v>
      </c>
      <c r="C263" s="0" t="n">
        <v>0.0839</v>
      </c>
    </row>
    <row r="264" customFormat="false" ht="12.8" hidden="false" customHeight="false" outlineLevel="0" collapsed="false">
      <c r="A264" s="0" t="n">
        <v>263</v>
      </c>
      <c r="B264" s="0" t="n">
        <v>0.1407</v>
      </c>
      <c r="C264" s="0" t="n">
        <v>0.1388</v>
      </c>
    </row>
    <row r="265" customFormat="false" ht="12.8" hidden="false" customHeight="false" outlineLevel="0" collapsed="false">
      <c r="A265" s="0" t="n">
        <v>264</v>
      </c>
      <c r="B265" s="0" t="n">
        <v>0.1224</v>
      </c>
      <c r="C265" s="0" t="n">
        <v>0.0939</v>
      </c>
    </row>
    <row r="266" customFormat="false" ht="12.8" hidden="false" customHeight="false" outlineLevel="0" collapsed="false">
      <c r="A266" s="0" t="n">
        <v>265</v>
      </c>
      <c r="B266" s="0" t="n">
        <v>0.0928</v>
      </c>
      <c r="C266" s="0" t="n">
        <v>0.0952</v>
      </c>
    </row>
    <row r="267" customFormat="false" ht="12.8" hidden="false" customHeight="false" outlineLevel="0" collapsed="false">
      <c r="A267" s="0" t="n">
        <v>266</v>
      </c>
      <c r="B267" s="0" t="n">
        <v>0.1091</v>
      </c>
      <c r="C267" s="0" t="n">
        <v>0.1083</v>
      </c>
    </row>
    <row r="268" customFormat="false" ht="12.8" hidden="false" customHeight="false" outlineLevel="0" collapsed="false">
      <c r="A268" s="0" t="n">
        <v>267</v>
      </c>
      <c r="B268" s="0" t="n">
        <v>0.1483</v>
      </c>
      <c r="C268" s="0" t="n">
        <v>0.116</v>
      </c>
    </row>
    <row r="269" customFormat="false" ht="12.8" hidden="false" customHeight="false" outlineLevel="0" collapsed="false">
      <c r="A269" s="0" t="n">
        <v>268</v>
      </c>
      <c r="B269" s="0" t="n">
        <v>0.1799</v>
      </c>
      <c r="C269" s="0" t="n">
        <v>0.1418</v>
      </c>
    </row>
    <row r="270" customFormat="false" ht="12.8" hidden="false" customHeight="false" outlineLevel="0" collapsed="false">
      <c r="A270" s="0" t="n">
        <v>269</v>
      </c>
      <c r="B270" s="0" t="n">
        <v>0.1301</v>
      </c>
      <c r="C270" s="0" t="n">
        <v>0.1028</v>
      </c>
    </row>
    <row r="271" customFormat="false" ht="12.8" hidden="false" customHeight="false" outlineLevel="0" collapsed="false">
      <c r="A271" s="0" t="n">
        <v>270</v>
      </c>
      <c r="B271" s="0" t="n">
        <v>0.2263</v>
      </c>
      <c r="C271" s="0" t="n">
        <v>0.1641</v>
      </c>
    </row>
    <row r="272" customFormat="false" ht="12.8" hidden="false" customHeight="false" outlineLevel="0" collapsed="false">
      <c r="A272" s="0" t="n">
        <v>271</v>
      </c>
      <c r="B272" s="0" t="n">
        <v>0.1218</v>
      </c>
      <c r="C272" s="0" t="n">
        <v>0.0852</v>
      </c>
    </row>
    <row r="273" customFormat="false" ht="12.8" hidden="false" customHeight="false" outlineLevel="0" collapsed="false">
      <c r="A273" s="0" t="n">
        <v>272</v>
      </c>
      <c r="B273" s="0" t="n">
        <v>0.1794</v>
      </c>
      <c r="C273" s="0" t="n">
        <v>0.1061</v>
      </c>
    </row>
    <row r="274" customFormat="false" ht="12.8" hidden="false" customHeight="false" outlineLevel="0" collapsed="false">
      <c r="A274" s="0" t="n">
        <v>273</v>
      </c>
      <c r="B274" s="0" t="n">
        <v>0.091</v>
      </c>
      <c r="C274" s="0" t="n">
        <v>0.0752</v>
      </c>
    </row>
    <row r="275" customFormat="false" ht="12.8" hidden="false" customHeight="false" outlineLevel="0" collapsed="false">
      <c r="A275" s="0" t="n">
        <v>274</v>
      </c>
      <c r="B275" s="0" t="n">
        <v>0.1809</v>
      </c>
      <c r="C275" s="0" t="n">
        <v>0.178</v>
      </c>
    </row>
    <row r="276" customFormat="false" ht="12.8" hidden="false" customHeight="false" outlineLevel="0" collapsed="false">
      <c r="A276" s="0" t="n">
        <v>275</v>
      </c>
      <c r="B276" s="0" t="n">
        <v>0.0982</v>
      </c>
      <c r="C276" s="0" t="n">
        <v>0.0822</v>
      </c>
    </row>
    <row r="277" customFormat="false" ht="12.8" hidden="false" customHeight="false" outlineLevel="0" collapsed="false">
      <c r="A277" s="0" t="n">
        <v>276</v>
      </c>
      <c r="B277" s="0" t="n">
        <v>0.1068</v>
      </c>
      <c r="C277" s="0" t="n">
        <v>0.1074</v>
      </c>
    </row>
    <row r="278" customFormat="false" ht="12.8" hidden="false" customHeight="false" outlineLevel="0" collapsed="false">
      <c r="A278" s="0" t="n">
        <v>277</v>
      </c>
      <c r="B278" s="0" t="n">
        <v>0.0978</v>
      </c>
      <c r="C278" s="0" t="n">
        <v>0.1146</v>
      </c>
    </row>
    <row r="279" customFormat="false" ht="12.8" hidden="false" customHeight="false" outlineLevel="0" collapsed="false">
      <c r="A279" s="0" t="n">
        <v>278</v>
      </c>
      <c r="B279" s="0" t="n">
        <v>0.095</v>
      </c>
      <c r="C279" s="0" t="n">
        <v>0.1212</v>
      </c>
    </row>
    <row r="280" customFormat="false" ht="12.8" hidden="false" customHeight="false" outlineLevel="0" collapsed="false">
      <c r="A280" s="0" t="n">
        <v>279</v>
      </c>
      <c r="B280" s="0" t="n">
        <v>0.1054</v>
      </c>
      <c r="C280" s="0" t="n">
        <v>0.1197</v>
      </c>
    </row>
    <row r="281" customFormat="false" ht="12.8" hidden="false" customHeight="false" outlineLevel="0" collapsed="false">
      <c r="A281" s="0" t="n">
        <v>280</v>
      </c>
      <c r="B281" s="0" t="n">
        <v>0.1328</v>
      </c>
      <c r="C281" s="0" t="n">
        <v>0.1504</v>
      </c>
    </row>
    <row r="282" customFormat="false" ht="12.8" hidden="false" customHeight="false" outlineLevel="0" collapsed="false">
      <c r="A282" s="0" t="n">
        <v>281</v>
      </c>
      <c r="B282" s="0" t="n">
        <v>0.191</v>
      </c>
      <c r="C282" s="0" t="n">
        <v>0.2607</v>
      </c>
    </row>
    <row r="283" customFormat="false" ht="12.8" hidden="false" customHeight="false" outlineLevel="0" collapsed="false">
      <c r="A283" s="0" t="n">
        <v>282</v>
      </c>
      <c r="B283" s="0" t="n">
        <v>0.1939</v>
      </c>
      <c r="C283" s="0" t="n">
        <v>0.2057</v>
      </c>
    </row>
    <row r="284" customFormat="false" ht="12.8" hidden="false" customHeight="false" outlineLevel="0" collapsed="false">
      <c r="A284" s="0" t="n">
        <v>283</v>
      </c>
      <c r="B284" s="0" t="n">
        <v>0.1728</v>
      </c>
      <c r="C284" s="0" t="n">
        <v>0.2102</v>
      </c>
    </row>
    <row r="285" customFormat="false" ht="12.8" hidden="false" customHeight="false" outlineLevel="0" collapsed="false">
      <c r="A285" s="0" t="n">
        <v>284</v>
      </c>
      <c r="B285" s="0" t="n">
        <v>0.1863</v>
      </c>
      <c r="C285" s="0" t="n">
        <v>0.2264</v>
      </c>
    </row>
    <row r="286" customFormat="false" ht="12.8" hidden="false" customHeight="false" outlineLevel="0" collapsed="false">
      <c r="A286" s="0" t="n">
        <v>285</v>
      </c>
      <c r="B286" s="0" t="n">
        <v>0.2389</v>
      </c>
      <c r="C286" s="0" t="n">
        <v>0.2618</v>
      </c>
    </row>
    <row r="287" customFormat="false" ht="12.8" hidden="false" customHeight="false" outlineLevel="0" collapsed="false">
      <c r="A287" s="0" t="n">
        <v>286</v>
      </c>
      <c r="B287" s="0" t="n">
        <v>0.2207</v>
      </c>
      <c r="C287" s="0" t="n">
        <v>0.2568</v>
      </c>
    </row>
    <row r="288" customFormat="false" ht="12.8" hidden="false" customHeight="false" outlineLevel="0" collapsed="false">
      <c r="A288" s="0" t="n">
        <v>287</v>
      </c>
      <c r="B288" s="0" t="n">
        <v>0.1835</v>
      </c>
      <c r="C288" s="0" t="n">
        <v>0.2598</v>
      </c>
    </row>
    <row r="289" customFormat="false" ht="12.8" hidden="false" customHeight="false" outlineLevel="0" collapsed="false">
      <c r="A289" s="0" t="n">
        <v>288</v>
      </c>
      <c r="B289" s="0" t="n">
        <v>0.1723</v>
      </c>
      <c r="C289" s="0" t="n">
        <v>0.206</v>
      </c>
    </row>
    <row r="290" customFormat="false" ht="12.8" hidden="false" customHeight="false" outlineLevel="0" collapsed="false">
      <c r="A290" s="0" t="n">
        <v>289</v>
      </c>
      <c r="B290" s="0" t="n">
        <v>0.151</v>
      </c>
      <c r="C290" s="0" t="n">
        <v>0.167</v>
      </c>
    </row>
    <row r="291" customFormat="false" ht="12.8" hidden="false" customHeight="false" outlineLevel="0" collapsed="false">
      <c r="A291" s="0" t="n">
        <v>290</v>
      </c>
      <c r="B291" s="0" t="n">
        <v>0.1358</v>
      </c>
      <c r="C291" s="0" t="n">
        <v>0.1518</v>
      </c>
    </row>
    <row r="292" customFormat="false" ht="12.8" hidden="false" customHeight="false" outlineLevel="0" collapsed="false">
      <c r="A292" s="0" t="n">
        <v>291</v>
      </c>
      <c r="B292" s="0" t="n">
        <v>0.1207</v>
      </c>
      <c r="C292" s="0" t="n">
        <v>0.135</v>
      </c>
    </row>
    <row r="293" customFormat="false" ht="12.8" hidden="false" customHeight="false" outlineLevel="0" collapsed="false">
      <c r="A293" s="0" t="n">
        <v>292</v>
      </c>
      <c r="B293" s="0" t="n">
        <v>0.0869</v>
      </c>
      <c r="C293" s="0" t="n">
        <v>0.1043</v>
      </c>
    </row>
    <row r="294" customFormat="false" ht="12.8" hidden="false" customHeight="false" outlineLevel="0" collapsed="false">
      <c r="A294" s="0" t="n">
        <v>293</v>
      </c>
      <c r="B294" s="0" t="n">
        <v>0.0666</v>
      </c>
      <c r="C294" s="0" t="n">
        <v>0.0741</v>
      </c>
    </row>
    <row r="295" customFormat="false" ht="12.8" hidden="false" customHeight="false" outlineLevel="0" collapsed="false">
      <c r="A295" s="0" t="n">
        <v>294</v>
      </c>
      <c r="B295" s="0" t="n">
        <v>0.0768</v>
      </c>
      <c r="C295" s="0" t="n">
        <v>0.0815</v>
      </c>
    </row>
    <row r="296" customFormat="false" ht="12.8" hidden="false" customHeight="false" outlineLevel="0" collapsed="false">
      <c r="A296" s="0" t="n">
        <v>295</v>
      </c>
      <c r="B296" s="0" t="n">
        <v>0.065</v>
      </c>
      <c r="C296" s="0" t="n">
        <v>0.0665</v>
      </c>
    </row>
    <row r="297" customFormat="false" ht="12.8" hidden="false" customHeight="false" outlineLevel="0" collapsed="false">
      <c r="A297" s="0" t="n">
        <v>296</v>
      </c>
      <c r="B297" s="0" t="n">
        <v>0.0826</v>
      </c>
      <c r="C297" s="0" t="n">
        <v>0.0901</v>
      </c>
    </row>
    <row r="298" customFormat="false" ht="12.8" hidden="false" customHeight="false" outlineLevel="0" collapsed="false">
      <c r="A298" s="0" t="n">
        <v>297</v>
      </c>
      <c r="B298" s="0" t="n">
        <v>0.0714</v>
      </c>
      <c r="C298" s="0" t="n">
        <v>0.0678</v>
      </c>
    </row>
    <row r="299" customFormat="false" ht="12.8" hidden="false" customHeight="false" outlineLevel="0" collapsed="false">
      <c r="A299" s="0" t="n">
        <v>298</v>
      </c>
      <c r="B299" s="0" t="n">
        <v>0.0667</v>
      </c>
      <c r="C299" s="0" t="n">
        <v>0.0637</v>
      </c>
    </row>
    <row r="300" customFormat="false" ht="12.8" hidden="false" customHeight="false" outlineLevel="0" collapsed="false">
      <c r="A300" s="0" t="n">
        <v>299</v>
      </c>
      <c r="B300" s="0" t="n">
        <v>0.0774</v>
      </c>
      <c r="C300" s="0" t="n">
        <v>0.0738</v>
      </c>
    </row>
    <row r="301" customFormat="false" ht="12.8" hidden="false" customHeight="false" outlineLevel="0" collapsed="false">
      <c r="A301" s="0" t="n">
        <v>300</v>
      </c>
      <c r="B301" s="0" t="n">
        <v>0.0962</v>
      </c>
      <c r="C301" s="0" t="n">
        <v>0.0882</v>
      </c>
    </row>
    <row r="302" customFormat="false" ht="12.8" hidden="false" customHeight="false" outlineLevel="0" collapsed="false">
      <c r="A302" s="0" t="n">
        <v>301</v>
      </c>
      <c r="B302" s="0" t="n">
        <v>0.0887</v>
      </c>
      <c r="C302" s="0" t="n">
        <v>0.0806</v>
      </c>
    </row>
    <row r="303" customFormat="false" ht="12.8" hidden="false" customHeight="false" outlineLevel="0" collapsed="false">
      <c r="A303" s="0" t="n">
        <v>302</v>
      </c>
      <c r="B303" s="0" t="n">
        <v>0.1193</v>
      </c>
      <c r="C303" s="0" t="n">
        <v>0.1103</v>
      </c>
    </row>
    <row r="304" customFormat="false" ht="12.8" hidden="false" customHeight="false" outlineLevel="0" collapsed="false">
      <c r="A304" s="0" t="n">
        <v>303</v>
      </c>
      <c r="B304" s="0" t="n">
        <v>0.1007</v>
      </c>
      <c r="C304" s="0" t="n">
        <v>0.0942</v>
      </c>
    </row>
    <row r="305" customFormat="false" ht="12.8" hidden="false" customHeight="false" outlineLevel="0" collapsed="false">
      <c r="A305" s="0" t="n">
        <v>304</v>
      </c>
      <c r="B305" s="0" t="n">
        <v>0.1653</v>
      </c>
      <c r="C305" s="0" t="n">
        <v>0.1548</v>
      </c>
    </row>
    <row r="306" customFormat="false" ht="12.8" hidden="false" customHeight="false" outlineLevel="0" collapsed="false">
      <c r="A306" s="0" t="n">
        <v>305</v>
      </c>
      <c r="B306" s="0" t="n">
        <v>0.1034</v>
      </c>
      <c r="C306" s="0" t="n">
        <v>0.0997</v>
      </c>
    </row>
    <row r="307" customFormat="false" ht="12.8" hidden="false" customHeight="false" outlineLevel="0" collapsed="false">
      <c r="A307" s="0" t="n">
        <v>306</v>
      </c>
      <c r="B307" s="0" t="n">
        <v>0.1565</v>
      </c>
      <c r="C307" s="0" t="n">
        <v>0.1879</v>
      </c>
    </row>
    <row r="308" customFormat="false" ht="12.8" hidden="false" customHeight="false" outlineLevel="0" collapsed="false">
      <c r="A308" s="0" t="n">
        <v>307</v>
      </c>
      <c r="B308" s="0" t="n">
        <v>0.1</v>
      </c>
      <c r="C308" s="0" t="n">
        <v>0.1143</v>
      </c>
    </row>
    <row r="309" customFormat="false" ht="12.8" hidden="false" customHeight="false" outlineLevel="0" collapsed="false">
      <c r="A309" s="0" t="n">
        <v>308</v>
      </c>
      <c r="B309" s="0" t="n">
        <v>0.1317</v>
      </c>
      <c r="C309" s="0" t="n">
        <v>0.131</v>
      </c>
    </row>
    <row r="310" customFormat="false" ht="12.8" hidden="false" customHeight="false" outlineLevel="0" collapsed="false">
      <c r="A310" s="0" t="n">
        <v>309</v>
      </c>
      <c r="B310" s="0" t="n">
        <v>0.1591</v>
      </c>
      <c r="C310" s="0" t="n">
        <v>0.1677</v>
      </c>
    </row>
    <row r="311" customFormat="false" ht="12.8" hidden="false" customHeight="false" outlineLevel="0" collapsed="false">
      <c r="A311" s="0" t="n">
        <v>310</v>
      </c>
      <c r="B311" s="0" t="n">
        <v>0.2245</v>
      </c>
      <c r="C311" s="0" t="n">
        <v>0.1858</v>
      </c>
    </row>
    <row r="312" customFormat="false" ht="12.8" hidden="false" customHeight="false" outlineLevel="0" collapsed="false">
      <c r="A312" s="0" t="n">
        <v>311</v>
      </c>
      <c r="B312" s="0" t="n">
        <v>0.186</v>
      </c>
      <c r="C312" s="0" t="n">
        <v>0.1674</v>
      </c>
    </row>
    <row r="313" customFormat="false" ht="12.8" hidden="false" customHeight="false" outlineLevel="0" collapsed="false">
      <c r="A313" s="0" t="n">
        <v>312</v>
      </c>
      <c r="B313" s="0" t="n">
        <v>0.225</v>
      </c>
      <c r="C313" s="0" t="n">
        <v>0.2219</v>
      </c>
    </row>
    <row r="314" customFormat="false" ht="12.8" hidden="false" customHeight="false" outlineLevel="0" collapsed="false">
      <c r="A314" s="0" t="n">
        <v>313</v>
      </c>
      <c r="B314" s="0" t="n">
        <v>0.1811</v>
      </c>
      <c r="C314" s="0" t="n">
        <v>0.1865</v>
      </c>
    </row>
    <row r="315" customFormat="false" ht="12.8" hidden="false" customHeight="false" outlineLevel="0" collapsed="false">
      <c r="A315" s="0" t="n">
        <v>314</v>
      </c>
      <c r="B315" s="0" t="n">
        <v>0.1517</v>
      </c>
      <c r="C315" s="0" t="n">
        <v>0.1597</v>
      </c>
    </row>
    <row r="316" customFormat="false" ht="12.8" hidden="false" customHeight="false" outlineLevel="0" collapsed="false">
      <c r="A316" s="0" t="n">
        <v>315</v>
      </c>
      <c r="B316" s="0" t="n">
        <v>0.2394</v>
      </c>
      <c r="C316" s="0" t="n">
        <v>0.2307</v>
      </c>
    </row>
    <row r="317" customFormat="false" ht="12.8" hidden="false" customHeight="false" outlineLevel="0" collapsed="false">
      <c r="A317" s="0" t="n">
        <v>316</v>
      </c>
      <c r="B317" s="0" t="n">
        <v>0.1619</v>
      </c>
      <c r="C317" s="0" t="n">
        <v>0.1699</v>
      </c>
    </row>
    <row r="318" customFormat="false" ht="12.8" hidden="false" customHeight="false" outlineLevel="0" collapsed="false">
      <c r="A318" s="0" t="n">
        <v>317</v>
      </c>
      <c r="B318" s="0" t="n">
        <v>0.1401</v>
      </c>
      <c r="C318" s="0" t="n">
        <v>0.1503</v>
      </c>
    </row>
    <row r="319" customFormat="false" ht="12.8" hidden="false" customHeight="false" outlineLevel="0" collapsed="false">
      <c r="A319" s="0" t="n">
        <v>318</v>
      </c>
      <c r="B319" s="0" t="n">
        <v>0.1532</v>
      </c>
      <c r="C319" s="0" t="n">
        <v>0.1605</v>
      </c>
    </row>
    <row r="320" customFormat="false" ht="12.8" hidden="false" customHeight="false" outlineLevel="0" collapsed="false">
      <c r="A320" s="0" t="n">
        <v>319</v>
      </c>
      <c r="B320" s="0" t="n">
        <v>0.148</v>
      </c>
      <c r="C320" s="0" t="n">
        <v>0.1487</v>
      </c>
    </row>
    <row r="321" customFormat="false" ht="12.8" hidden="false" customHeight="false" outlineLevel="0" collapsed="false">
      <c r="A321" s="0" t="n">
        <v>320</v>
      </c>
      <c r="B321" s="0" t="n">
        <v>0.1476</v>
      </c>
      <c r="C321" s="0" t="n">
        <v>0.1415</v>
      </c>
    </row>
    <row r="322" customFormat="false" ht="12.8" hidden="false" customHeight="false" outlineLevel="0" collapsed="false">
      <c r="A322" s="0" t="n">
        <v>321</v>
      </c>
      <c r="B322" s="0" t="n">
        <v>0.1382</v>
      </c>
      <c r="C322" s="0" t="n">
        <v>0.1306</v>
      </c>
    </row>
    <row r="323" customFormat="false" ht="12.8" hidden="false" customHeight="false" outlineLevel="0" collapsed="false">
      <c r="A323" s="0" t="n">
        <v>322</v>
      </c>
      <c r="B323" s="0" t="n">
        <v>0.1161</v>
      </c>
      <c r="C323" s="0" t="n">
        <v>0.1169</v>
      </c>
    </row>
    <row r="324" customFormat="false" ht="12.8" hidden="false" customHeight="false" outlineLevel="0" collapsed="false">
      <c r="A324" s="0" t="n">
        <v>323</v>
      </c>
      <c r="B324" s="0" t="n">
        <v>0.1143</v>
      </c>
      <c r="C324" s="0" t="n">
        <v>0.1091</v>
      </c>
    </row>
    <row r="325" customFormat="false" ht="12.8" hidden="false" customHeight="false" outlineLevel="0" collapsed="false">
      <c r="A325" s="0" t="n">
        <v>324</v>
      </c>
      <c r="B325" s="0" t="n">
        <v>0.1363</v>
      </c>
      <c r="C325" s="0" t="n">
        <v>0.1323</v>
      </c>
    </row>
    <row r="326" customFormat="false" ht="12.8" hidden="false" customHeight="false" outlineLevel="0" collapsed="false">
      <c r="A326" s="0" t="n">
        <v>325</v>
      </c>
      <c r="B326" s="0" t="n">
        <v>0.1101</v>
      </c>
      <c r="C326" s="0" t="n">
        <v>0.1242</v>
      </c>
    </row>
    <row r="327" customFormat="false" ht="12.8" hidden="false" customHeight="false" outlineLevel="0" collapsed="false">
      <c r="A327" s="0" t="n">
        <v>326</v>
      </c>
      <c r="B327" s="0" t="n">
        <v>0.085</v>
      </c>
      <c r="C327" s="0" t="n">
        <v>0.0846</v>
      </c>
    </row>
    <row r="328" customFormat="false" ht="12.8" hidden="false" customHeight="false" outlineLevel="0" collapsed="false">
      <c r="A328" s="0" t="n">
        <v>327</v>
      </c>
      <c r="B328" s="0" t="n">
        <v>0.0723</v>
      </c>
      <c r="C328" s="0" t="n">
        <v>0.0631</v>
      </c>
    </row>
    <row r="329" customFormat="false" ht="12.8" hidden="false" customHeight="false" outlineLevel="0" collapsed="false">
      <c r="A329" s="0" t="n">
        <v>328</v>
      </c>
      <c r="B329" s="0" t="n">
        <v>0.1047</v>
      </c>
      <c r="C329" s="0" t="n">
        <v>0.0924</v>
      </c>
    </row>
    <row r="330" customFormat="false" ht="12.8" hidden="false" customHeight="false" outlineLevel="0" collapsed="false">
      <c r="A330" s="0" t="n">
        <v>329</v>
      </c>
      <c r="B330" s="0" t="n">
        <v>0.0702</v>
      </c>
      <c r="C330" s="0" t="n">
        <v>0.0659</v>
      </c>
    </row>
    <row r="331" customFormat="false" ht="12.8" hidden="false" customHeight="false" outlineLevel="0" collapsed="false">
      <c r="A331" s="0" t="n">
        <v>330</v>
      </c>
      <c r="B331" s="0" t="n">
        <v>0.0736</v>
      </c>
      <c r="C331" s="0" t="n">
        <v>0.0796</v>
      </c>
    </row>
    <row r="332" customFormat="false" ht="12.8" hidden="false" customHeight="false" outlineLevel="0" collapsed="false">
      <c r="A332" s="0" t="n">
        <v>331</v>
      </c>
      <c r="B332" s="0" t="n">
        <v>0.0687</v>
      </c>
      <c r="C332" s="0" t="n">
        <v>0.0675</v>
      </c>
    </row>
    <row r="333" customFormat="false" ht="12.8" hidden="false" customHeight="false" outlineLevel="0" collapsed="false">
      <c r="A333" s="0" t="n">
        <v>332</v>
      </c>
      <c r="B333" s="0" t="n">
        <v>0.0853</v>
      </c>
      <c r="C333" s="0" t="n">
        <v>0.0862</v>
      </c>
    </row>
    <row r="334" customFormat="false" ht="12.8" hidden="false" customHeight="false" outlineLevel="0" collapsed="false">
      <c r="A334" s="0" t="n">
        <v>333</v>
      </c>
      <c r="B334" s="0" t="n">
        <v>0.0893</v>
      </c>
      <c r="C334" s="0" t="n">
        <v>0.0725</v>
      </c>
    </row>
    <row r="335" customFormat="false" ht="12.8" hidden="false" customHeight="false" outlineLevel="0" collapsed="false">
      <c r="A335" s="0" t="n">
        <v>334</v>
      </c>
      <c r="B335" s="0" t="n">
        <v>0.102</v>
      </c>
      <c r="C335" s="0" t="n">
        <v>0.1103</v>
      </c>
    </row>
    <row r="336" customFormat="false" ht="12.8" hidden="false" customHeight="false" outlineLevel="0" collapsed="false">
      <c r="A336" s="0" t="n">
        <v>335</v>
      </c>
      <c r="B336" s="0" t="n">
        <v>0.1032</v>
      </c>
      <c r="C336" s="0" t="n">
        <v>0.1089</v>
      </c>
    </row>
    <row r="337" customFormat="false" ht="12.8" hidden="false" customHeight="false" outlineLevel="0" collapsed="false">
      <c r="A337" s="0" t="n">
        <v>336</v>
      </c>
      <c r="B337" s="0" t="n">
        <v>0.1291</v>
      </c>
      <c r="C337" s="0" t="n">
        <v>0.1349</v>
      </c>
    </row>
    <row r="338" customFormat="false" ht="12.8" hidden="false" customHeight="false" outlineLevel="0" collapsed="false">
      <c r="A338" s="0" t="n">
        <v>337</v>
      </c>
      <c r="B338" s="0" t="n">
        <v>0.1054</v>
      </c>
      <c r="C338" s="0" t="n">
        <v>0.1258</v>
      </c>
    </row>
    <row r="339" customFormat="false" ht="12.8" hidden="false" customHeight="false" outlineLevel="0" collapsed="false">
      <c r="A339" s="0" t="n">
        <v>338</v>
      </c>
      <c r="B339" s="0" t="n">
        <v>0.1588</v>
      </c>
      <c r="C339" s="0" t="n">
        <v>0.1927</v>
      </c>
    </row>
    <row r="340" customFormat="false" ht="12.8" hidden="false" customHeight="false" outlineLevel="0" collapsed="false">
      <c r="A340" s="0" t="n">
        <v>339</v>
      </c>
      <c r="B340" s="0" t="n">
        <v>0.1195</v>
      </c>
      <c r="C340" s="0" t="n">
        <v>0.1563</v>
      </c>
    </row>
    <row r="341" customFormat="false" ht="12.8" hidden="false" customHeight="false" outlineLevel="0" collapsed="false">
      <c r="A341" s="0" t="n">
        <v>340</v>
      </c>
      <c r="B341" s="0" t="n">
        <v>0.1512</v>
      </c>
      <c r="C341" s="0" t="n">
        <v>0.1906</v>
      </c>
    </row>
    <row r="342" customFormat="false" ht="12.8" hidden="false" customHeight="false" outlineLevel="0" collapsed="false">
      <c r="A342" s="0" t="n">
        <v>341</v>
      </c>
      <c r="B342" s="0" t="n">
        <v>0.1362</v>
      </c>
      <c r="C342" s="0" t="n">
        <v>0.1585</v>
      </c>
    </row>
    <row r="343" customFormat="false" ht="12.8" hidden="false" customHeight="false" outlineLevel="0" collapsed="false">
      <c r="A343" s="0" t="n">
        <v>342</v>
      </c>
      <c r="B343" s="0" t="n">
        <v>0.2605</v>
      </c>
      <c r="C343" s="0" t="n">
        <v>0.2701</v>
      </c>
    </row>
    <row r="344" customFormat="false" ht="12.8" hidden="false" customHeight="false" outlineLevel="0" collapsed="false">
      <c r="A344" s="0" t="n">
        <v>343</v>
      </c>
      <c r="B344" s="0" t="n">
        <v>0.1913</v>
      </c>
      <c r="C344" s="0" t="n">
        <v>0.2042</v>
      </c>
    </row>
    <row r="345" customFormat="false" ht="12.8" hidden="false" customHeight="false" outlineLevel="0" collapsed="false">
      <c r="A345" s="0" t="n">
        <v>344</v>
      </c>
      <c r="B345" s="0" t="n">
        <v>0.1807</v>
      </c>
      <c r="C345" s="0" t="n">
        <v>0.1877</v>
      </c>
    </row>
    <row r="346" customFormat="false" ht="12.8" hidden="false" customHeight="false" outlineLevel="0" collapsed="false">
      <c r="A346" s="0" t="n">
        <v>345</v>
      </c>
      <c r="B346" s="0" t="n">
        <v>0.162</v>
      </c>
      <c r="C346" s="0" t="n">
        <v>0.163</v>
      </c>
    </row>
    <row r="347" customFormat="false" ht="12.8" hidden="false" customHeight="false" outlineLevel="0" collapsed="false">
      <c r="A347" s="0" t="n">
        <v>346</v>
      </c>
      <c r="B347" s="0" t="n">
        <v>0.142</v>
      </c>
      <c r="C347" s="0" t="n">
        <v>0.1479</v>
      </c>
    </row>
    <row r="348" customFormat="false" ht="12.8" hidden="false" customHeight="false" outlineLevel="0" collapsed="false">
      <c r="A348" s="0" t="n">
        <v>347</v>
      </c>
      <c r="B348" s="0" t="n">
        <v>0.1082</v>
      </c>
      <c r="C348" s="0" t="n">
        <v>0.1248</v>
      </c>
    </row>
    <row r="349" customFormat="false" ht="12.8" hidden="false" customHeight="false" outlineLevel="0" collapsed="false">
      <c r="A349" s="0" t="n">
        <v>348</v>
      </c>
      <c r="B349" s="0" t="n">
        <v>0.1117</v>
      </c>
      <c r="C349" s="0" t="n">
        <v>0.1108</v>
      </c>
    </row>
    <row r="350" customFormat="false" ht="12.8" hidden="false" customHeight="false" outlineLevel="0" collapsed="false">
      <c r="A350" s="0" t="n">
        <v>349</v>
      </c>
      <c r="B350" s="0" t="n">
        <v>0.0791</v>
      </c>
      <c r="C350" s="0" t="n">
        <v>0.0833</v>
      </c>
    </row>
    <row r="351" customFormat="false" ht="12.8" hidden="false" customHeight="false" outlineLevel="0" collapsed="false">
      <c r="A351" s="0" t="n">
        <v>350</v>
      </c>
      <c r="B351" s="0" t="n">
        <v>0.1227</v>
      </c>
      <c r="C351" s="0" t="n">
        <v>0.1181</v>
      </c>
    </row>
    <row r="352" customFormat="false" ht="12.8" hidden="false" customHeight="false" outlineLevel="0" collapsed="false">
      <c r="A352" s="0" t="n">
        <v>351</v>
      </c>
      <c r="B352" s="0" t="n">
        <v>0.1052</v>
      </c>
      <c r="C352" s="0" t="n">
        <v>0.1056</v>
      </c>
    </row>
    <row r="353" customFormat="false" ht="12.8" hidden="false" customHeight="false" outlineLevel="0" collapsed="false">
      <c r="A353" s="0" t="n">
        <v>352</v>
      </c>
      <c r="B353" s="0" t="n">
        <v>0.1568</v>
      </c>
      <c r="C353" s="0" t="n">
        <v>0.156</v>
      </c>
    </row>
    <row r="354" customFormat="false" ht="12.8" hidden="false" customHeight="false" outlineLevel="0" collapsed="false">
      <c r="A354" s="0" t="n">
        <v>353</v>
      </c>
      <c r="B354" s="0" t="n">
        <v>0.1034</v>
      </c>
      <c r="C354" s="0" t="n">
        <v>0.0916</v>
      </c>
    </row>
    <row r="355" customFormat="false" ht="12.8" hidden="false" customHeight="false" outlineLevel="0" collapsed="false">
      <c r="A355" s="0" t="n">
        <v>354</v>
      </c>
      <c r="B355" s="0" t="n">
        <v>0.1462</v>
      </c>
      <c r="C355" s="0" t="n">
        <v>0.1297</v>
      </c>
    </row>
    <row r="356" customFormat="false" ht="12.8" hidden="false" customHeight="false" outlineLevel="0" collapsed="false">
      <c r="A356" s="0" t="n">
        <v>355</v>
      </c>
      <c r="B356" s="0" t="n">
        <v>0.1672</v>
      </c>
      <c r="C356" s="0" t="n">
        <v>0.1429</v>
      </c>
    </row>
    <row r="357" customFormat="false" ht="12.8" hidden="false" customHeight="false" outlineLevel="0" collapsed="false">
      <c r="A357" s="0" t="n">
        <v>356</v>
      </c>
      <c r="B357" s="0" t="n">
        <v>0.1865</v>
      </c>
      <c r="C357" s="0" t="n">
        <v>0.1727</v>
      </c>
    </row>
    <row r="358" customFormat="false" ht="12.8" hidden="false" customHeight="false" outlineLevel="0" collapsed="false">
      <c r="A358" s="0" t="n">
        <v>357</v>
      </c>
      <c r="B358" s="0" t="n">
        <v>0.2179</v>
      </c>
      <c r="C358" s="0" t="n">
        <v>0.2065</v>
      </c>
    </row>
    <row r="359" customFormat="false" ht="12.8" hidden="false" customHeight="false" outlineLevel="0" collapsed="false">
      <c r="A359" s="0" t="n">
        <v>358</v>
      </c>
      <c r="B359" s="0" t="n">
        <v>0.178</v>
      </c>
      <c r="C359" s="0" t="n">
        <v>0.1664</v>
      </c>
    </row>
    <row r="360" customFormat="false" ht="12.8" hidden="false" customHeight="false" outlineLevel="0" collapsed="false">
      <c r="A360" s="0" t="n">
        <v>359</v>
      </c>
      <c r="B360" s="0" t="n">
        <v>0.1487</v>
      </c>
      <c r="C360" s="0" t="n">
        <v>0.1391</v>
      </c>
    </row>
    <row r="361" customFormat="false" ht="12.8" hidden="false" customHeight="false" outlineLevel="0" collapsed="false">
      <c r="A361" s="0" t="n">
        <v>360</v>
      </c>
      <c r="B361" s="0" t="n">
        <v>0.1338</v>
      </c>
      <c r="C361" s="0" t="n">
        <v>0.1332</v>
      </c>
    </row>
    <row r="362" customFormat="false" ht="12.8" hidden="false" customHeight="false" outlineLevel="0" collapsed="false">
      <c r="A362" s="0" t="n">
        <v>361</v>
      </c>
      <c r="B362" s="0" t="n">
        <v>0.1238</v>
      </c>
      <c r="C362" s="0" t="n">
        <v>0.114</v>
      </c>
    </row>
    <row r="363" customFormat="false" ht="12.8" hidden="false" customHeight="false" outlineLevel="0" collapsed="false">
      <c r="A363" s="0" t="n">
        <v>362</v>
      </c>
      <c r="B363" s="0" t="n">
        <v>0.1033</v>
      </c>
      <c r="C363" s="0" t="n">
        <v>0.1124</v>
      </c>
    </row>
    <row r="364" customFormat="false" ht="12.8" hidden="false" customHeight="false" outlineLevel="0" collapsed="false">
      <c r="A364" s="0" t="n">
        <v>363</v>
      </c>
      <c r="B364" s="0" t="n">
        <v>0.1466</v>
      </c>
      <c r="C364" s="0" t="n">
        <v>0.147</v>
      </c>
    </row>
    <row r="365" customFormat="false" ht="12.8" hidden="false" customHeight="false" outlineLevel="0" collapsed="false">
      <c r="A365" s="0" t="n">
        <v>364</v>
      </c>
      <c r="B365" s="0" t="n">
        <v>0.1102</v>
      </c>
      <c r="C365" s="0" t="n">
        <v>0.1203</v>
      </c>
    </row>
    <row r="366" customFormat="false" ht="12.8" hidden="false" customHeight="false" outlineLevel="0" collapsed="false">
      <c r="A366" s="0" t="n">
        <v>365</v>
      </c>
      <c r="B366" s="0" t="n">
        <v>0.1974</v>
      </c>
      <c r="C366" s="0" t="n">
        <v>0.2074</v>
      </c>
    </row>
    <row r="367" customFormat="false" ht="12.8" hidden="false" customHeight="false" outlineLevel="0" collapsed="false">
      <c r="A367" s="0" t="n">
        <v>366</v>
      </c>
      <c r="B367" s="0" t="n">
        <v>0.1822</v>
      </c>
      <c r="C367" s="0" t="n">
        <v>0.1833</v>
      </c>
    </row>
  </sheetData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G275"/>
  <sheetViews>
    <sheetView showFormulas="false" showGridLines="true" showRowColHeaders="true" showZeros="true" rightToLeft="false" tabSelected="false" showOutlineSymbols="true" defaultGridColor="true" view="normal" topLeftCell="D4" colorId="64" zoomScale="220" zoomScaleNormal="220" zoomScalePageLayoutView="100" workbookViewId="0">
      <selection pane="topLeft" activeCell="D22" activeCellId="0" sqref="D22"/>
    </sheetView>
  </sheetViews>
  <sheetFormatPr defaultColWidth="11.53515625" defaultRowHeight="12.8" zeroHeight="false" outlineLevelRow="0" outlineLevelCol="0"/>
  <cols>
    <col collapsed="false" customWidth="true" hidden="false" outlineLevel="0" max="2" min="2" style="0" width="17.44"/>
    <col collapsed="false" customWidth="true" hidden="false" outlineLevel="0" max="3" min="3" style="0" width="20.14"/>
    <col collapsed="false" customWidth="true" hidden="false" outlineLevel="0" max="6" min="6" style="0" width="21.54"/>
    <col collapsed="false" customWidth="true" hidden="false" outlineLevel="0" max="7" min="7" style="0" width="19.28"/>
  </cols>
  <sheetData>
    <row r="1" customFormat="false" ht="12.8" hidden="false" customHeight="false" outlineLevel="0" collapsed="false">
      <c r="B1" s="0" t="s">
        <v>6</v>
      </c>
      <c r="C1" s="0" t="s">
        <v>7</v>
      </c>
      <c r="F1" s="0" t="s">
        <v>6</v>
      </c>
      <c r="G1" s="0" t="s">
        <v>7</v>
      </c>
    </row>
    <row r="2" customFormat="false" ht="12.8" hidden="false" customHeight="false" outlineLevel="0" collapsed="false">
      <c r="A2" s="0" t="n">
        <v>1</v>
      </c>
      <c r="B2" s="0" t="n">
        <v>0.2749</v>
      </c>
      <c r="C2" s="0" t="n">
        <v>0.4792</v>
      </c>
      <c r="E2" s="0" t="s">
        <v>2</v>
      </c>
      <c r="F2" s="0" t="n">
        <f aca="false">AVERAGE(B2:B275)</f>
        <v>0.293032846715328</v>
      </c>
      <c r="G2" s="0" t="n">
        <f aca="false">AVERAGE(C2:C275)</f>
        <v>0.349619343065693</v>
      </c>
    </row>
    <row r="3" customFormat="false" ht="12.8" hidden="false" customHeight="false" outlineLevel="0" collapsed="false">
      <c r="A3" s="0" t="n">
        <v>2</v>
      </c>
      <c r="B3" s="0" t="n">
        <v>0.2221</v>
      </c>
      <c r="C3" s="0" t="n">
        <v>0.3748</v>
      </c>
      <c r="E3" s="0" t="s">
        <v>3</v>
      </c>
      <c r="F3" s="0" t="n">
        <f aca="false">STDEV(B2:B275)</f>
        <v>0.116567433428848</v>
      </c>
      <c r="G3" s="0" t="n">
        <f aca="false">STDEV(C2:C275)</f>
        <v>0.135675063606208</v>
      </c>
    </row>
    <row r="4" customFormat="false" ht="12.8" hidden="false" customHeight="false" outlineLevel="0" collapsed="false">
      <c r="A4" s="0" t="n">
        <v>3</v>
      </c>
      <c r="B4" s="0" t="n">
        <v>0.167</v>
      </c>
      <c r="C4" s="0" t="n">
        <v>0.3696</v>
      </c>
    </row>
    <row r="5" customFormat="false" ht="12.8" hidden="false" customHeight="false" outlineLevel="0" collapsed="false">
      <c r="A5" s="0" t="n">
        <v>4</v>
      </c>
      <c r="B5" s="0" t="n">
        <v>0.1557</v>
      </c>
      <c r="C5" s="0" t="n">
        <v>0.2265</v>
      </c>
    </row>
    <row r="6" customFormat="false" ht="12.8" hidden="false" customHeight="false" outlineLevel="0" collapsed="false">
      <c r="A6" s="0" t="n">
        <v>5</v>
      </c>
      <c r="B6" s="0" t="n">
        <v>0.1114</v>
      </c>
      <c r="C6" s="0" t="n">
        <v>0.1655</v>
      </c>
    </row>
    <row r="7" customFormat="false" ht="12.8" hidden="false" customHeight="false" outlineLevel="0" collapsed="false">
      <c r="A7" s="0" t="n">
        <v>6</v>
      </c>
      <c r="B7" s="0" t="n">
        <v>0.1841</v>
      </c>
      <c r="C7" s="0" t="n">
        <v>0.2501</v>
      </c>
    </row>
    <row r="8" customFormat="false" ht="12.8" hidden="false" customHeight="false" outlineLevel="0" collapsed="false">
      <c r="A8" s="0" t="n">
        <v>7</v>
      </c>
      <c r="B8" s="0" t="n">
        <v>0.1254</v>
      </c>
      <c r="C8" s="0" t="n">
        <v>0.2122</v>
      </c>
    </row>
    <row r="9" customFormat="false" ht="12.8" hidden="false" customHeight="false" outlineLevel="0" collapsed="false">
      <c r="A9" s="0" t="n">
        <v>8</v>
      </c>
      <c r="B9" s="0" t="n">
        <v>0.2428</v>
      </c>
      <c r="C9" s="0" t="n">
        <v>0.2899</v>
      </c>
    </row>
    <row r="10" customFormat="false" ht="12.8" hidden="false" customHeight="false" outlineLevel="0" collapsed="false">
      <c r="A10" s="0" t="n">
        <v>9</v>
      </c>
      <c r="B10" s="0" t="n">
        <v>0.1843</v>
      </c>
      <c r="C10" s="0" t="n">
        <v>0.2291</v>
      </c>
    </row>
    <row r="11" customFormat="false" ht="12.8" hidden="false" customHeight="false" outlineLevel="0" collapsed="false">
      <c r="A11" s="0" t="n">
        <v>10</v>
      </c>
      <c r="B11" s="0" t="n">
        <v>0.2334</v>
      </c>
      <c r="C11" s="0" t="n">
        <v>0.2883</v>
      </c>
    </row>
    <row r="12" customFormat="false" ht="12.8" hidden="false" customHeight="false" outlineLevel="0" collapsed="false">
      <c r="A12" s="0" t="n">
        <v>11</v>
      </c>
      <c r="B12" s="0" t="n">
        <v>0.2476</v>
      </c>
      <c r="C12" s="0" t="n">
        <v>0.3053</v>
      </c>
    </row>
    <row r="13" customFormat="false" ht="12.8" hidden="false" customHeight="false" outlineLevel="0" collapsed="false">
      <c r="A13" s="0" t="n">
        <v>12</v>
      </c>
      <c r="B13" s="0" t="n">
        <v>0.2965</v>
      </c>
      <c r="C13" s="0" t="n">
        <v>0.3854</v>
      </c>
    </row>
    <row r="14" customFormat="false" ht="12.8" hidden="false" customHeight="false" outlineLevel="0" collapsed="false">
      <c r="A14" s="0" t="n">
        <v>13</v>
      </c>
      <c r="B14" s="0" t="n">
        <v>0.3274</v>
      </c>
      <c r="C14" s="0" t="n">
        <v>0.4355</v>
      </c>
    </row>
    <row r="15" customFormat="false" ht="12.8" hidden="false" customHeight="false" outlineLevel="0" collapsed="false">
      <c r="A15" s="0" t="n">
        <v>14</v>
      </c>
      <c r="B15" s="0" t="n">
        <v>0.379</v>
      </c>
      <c r="C15" s="0" t="n">
        <v>0.5069</v>
      </c>
    </row>
    <row r="16" customFormat="false" ht="12.8" hidden="false" customHeight="false" outlineLevel="0" collapsed="false">
      <c r="A16" s="0" t="n">
        <v>15</v>
      </c>
      <c r="B16" s="0" t="n">
        <v>0.4165</v>
      </c>
      <c r="C16" s="0" t="n">
        <v>0.5799</v>
      </c>
    </row>
    <row r="17" customFormat="false" ht="12.8" hidden="false" customHeight="false" outlineLevel="0" collapsed="false">
      <c r="A17" s="0" t="n">
        <v>16</v>
      </c>
      <c r="B17" s="0" t="n">
        <v>0.4402</v>
      </c>
      <c r="C17" s="0" t="n">
        <v>0.5973</v>
      </c>
    </row>
    <row r="18" customFormat="false" ht="12.8" hidden="false" customHeight="false" outlineLevel="0" collapsed="false">
      <c r="A18" s="0" t="n">
        <v>17</v>
      </c>
      <c r="B18" s="0" t="n">
        <v>0.5311</v>
      </c>
      <c r="C18" s="0" t="n">
        <v>0.6114</v>
      </c>
    </row>
    <row r="19" customFormat="false" ht="12.8" hidden="false" customHeight="false" outlineLevel="0" collapsed="false">
      <c r="A19" s="0" t="n">
        <v>18</v>
      </c>
      <c r="B19" s="0" t="n">
        <v>0.3173</v>
      </c>
      <c r="C19" s="0" t="n">
        <v>0.5029</v>
      </c>
    </row>
    <row r="20" customFormat="false" ht="12.8" hidden="false" customHeight="false" outlineLevel="0" collapsed="false">
      <c r="A20" s="0" t="n">
        <v>19</v>
      </c>
      <c r="B20" s="0" t="n">
        <v>0.3397</v>
      </c>
      <c r="C20" s="0" t="n">
        <v>0.4459</v>
      </c>
    </row>
    <row r="21" customFormat="false" ht="12.8" hidden="false" customHeight="false" outlineLevel="0" collapsed="false">
      <c r="A21" s="0" t="n">
        <v>20</v>
      </c>
      <c r="B21" s="0" t="n">
        <v>0.2769</v>
      </c>
      <c r="C21" s="0" t="n">
        <v>0.3802</v>
      </c>
    </row>
    <row r="22" customFormat="false" ht="12.8" hidden="false" customHeight="false" outlineLevel="0" collapsed="false">
      <c r="A22" s="0" t="n">
        <v>21</v>
      </c>
      <c r="B22" s="0" t="n">
        <v>0.2834</v>
      </c>
      <c r="C22" s="0" t="n">
        <v>0.4646</v>
      </c>
    </row>
    <row r="23" customFormat="false" ht="12.8" hidden="false" customHeight="false" outlineLevel="0" collapsed="false">
      <c r="A23" s="0" t="n">
        <v>22</v>
      </c>
      <c r="B23" s="0" t="n">
        <v>0.2379</v>
      </c>
      <c r="C23" s="0" t="n">
        <v>0.2568</v>
      </c>
    </row>
    <row r="24" customFormat="false" ht="12.8" hidden="false" customHeight="false" outlineLevel="0" collapsed="false">
      <c r="A24" s="0" t="n">
        <v>23</v>
      </c>
      <c r="B24" s="0" t="n">
        <v>0.2472</v>
      </c>
      <c r="C24" s="0" t="n">
        <v>0.2952</v>
      </c>
    </row>
    <row r="25" customFormat="false" ht="12.8" hidden="false" customHeight="false" outlineLevel="0" collapsed="false">
      <c r="A25" s="0" t="n">
        <v>24</v>
      </c>
      <c r="B25" s="0" t="n">
        <v>0.1985</v>
      </c>
      <c r="C25" s="0" t="n">
        <v>0.2313</v>
      </c>
    </row>
    <row r="26" customFormat="false" ht="12.8" hidden="false" customHeight="false" outlineLevel="0" collapsed="false">
      <c r="A26" s="0" t="n">
        <v>25</v>
      </c>
      <c r="B26" s="0" t="n">
        <v>0.204</v>
      </c>
      <c r="C26" s="0" t="n">
        <v>0.2389</v>
      </c>
    </row>
    <row r="27" customFormat="false" ht="12.8" hidden="false" customHeight="false" outlineLevel="0" collapsed="false">
      <c r="A27" s="0" t="n">
        <v>26</v>
      </c>
      <c r="B27" s="0" t="n">
        <v>0.1736</v>
      </c>
      <c r="C27" s="0" t="n">
        <v>0.2104</v>
      </c>
    </row>
    <row r="28" customFormat="false" ht="12.8" hidden="false" customHeight="false" outlineLevel="0" collapsed="false">
      <c r="A28" s="0" t="n">
        <v>27</v>
      </c>
      <c r="B28" s="0" t="n">
        <v>0.2282</v>
      </c>
      <c r="C28" s="0" t="n">
        <v>0.2635</v>
      </c>
    </row>
    <row r="29" customFormat="false" ht="12.8" hidden="false" customHeight="false" outlineLevel="0" collapsed="false">
      <c r="A29" s="0" t="n">
        <v>28</v>
      </c>
      <c r="B29" s="0" t="n">
        <v>0.1714</v>
      </c>
      <c r="C29" s="0" t="n">
        <v>0.2528</v>
      </c>
    </row>
    <row r="30" customFormat="false" ht="12.8" hidden="false" customHeight="false" outlineLevel="0" collapsed="false">
      <c r="A30" s="0" t="n">
        <v>29</v>
      </c>
      <c r="B30" s="0" t="n">
        <v>0.2</v>
      </c>
      <c r="C30" s="0" t="n">
        <v>0.3108</v>
      </c>
    </row>
    <row r="31" customFormat="false" ht="12.8" hidden="false" customHeight="false" outlineLevel="0" collapsed="false">
      <c r="A31" s="0" t="n">
        <v>30</v>
      </c>
      <c r="B31" s="0" t="n">
        <v>0.2225</v>
      </c>
      <c r="C31" s="0" t="n">
        <v>0.3648</v>
      </c>
    </row>
    <row r="32" customFormat="false" ht="12.8" hidden="false" customHeight="false" outlineLevel="0" collapsed="false">
      <c r="A32" s="0" t="n">
        <v>31</v>
      </c>
      <c r="B32" s="0" t="n">
        <v>0.2442</v>
      </c>
      <c r="C32" s="0" t="n">
        <v>0.3225</v>
      </c>
    </row>
    <row r="33" customFormat="false" ht="12.8" hidden="false" customHeight="false" outlineLevel="0" collapsed="false">
      <c r="A33" s="0" t="n">
        <v>32</v>
      </c>
      <c r="B33" s="0" t="n">
        <v>0.2558</v>
      </c>
      <c r="C33" s="0" t="n">
        <v>0.3129</v>
      </c>
    </row>
    <row r="34" customFormat="false" ht="12.8" hidden="false" customHeight="false" outlineLevel="0" collapsed="false">
      <c r="A34" s="0" t="n">
        <v>33</v>
      </c>
      <c r="B34" s="0" t="n">
        <v>0.1823</v>
      </c>
      <c r="C34" s="0" t="n">
        <v>0.2113</v>
      </c>
    </row>
    <row r="35" customFormat="false" ht="12.8" hidden="false" customHeight="false" outlineLevel="0" collapsed="false">
      <c r="A35" s="0" t="n">
        <v>34</v>
      </c>
      <c r="B35" s="0" t="n">
        <v>0.1894</v>
      </c>
      <c r="C35" s="0" t="n">
        <v>0.2058</v>
      </c>
    </row>
    <row r="36" customFormat="false" ht="12.8" hidden="false" customHeight="false" outlineLevel="0" collapsed="false">
      <c r="A36" s="0" t="n">
        <v>35</v>
      </c>
      <c r="B36" s="0" t="n">
        <v>0.2909</v>
      </c>
      <c r="C36" s="0" t="n">
        <v>0.282</v>
      </c>
    </row>
    <row r="37" customFormat="false" ht="12.8" hidden="false" customHeight="false" outlineLevel="0" collapsed="false">
      <c r="A37" s="0" t="n">
        <v>36</v>
      </c>
      <c r="B37" s="0" t="n">
        <v>0.2019</v>
      </c>
      <c r="C37" s="0" t="n">
        <v>0.2427</v>
      </c>
    </row>
    <row r="38" customFormat="false" ht="12.8" hidden="false" customHeight="false" outlineLevel="0" collapsed="false">
      <c r="A38" s="0" t="n">
        <v>37</v>
      </c>
      <c r="B38" s="0" t="n">
        <v>0.2568</v>
      </c>
      <c r="C38" s="0" t="n">
        <v>0.3199</v>
      </c>
    </row>
    <row r="39" customFormat="false" ht="12.8" hidden="false" customHeight="false" outlineLevel="0" collapsed="false">
      <c r="A39" s="0" t="n">
        <v>38</v>
      </c>
      <c r="B39" s="0" t="n">
        <v>0.2455</v>
      </c>
      <c r="C39" s="0" t="n">
        <v>0.3241</v>
      </c>
    </row>
    <row r="40" customFormat="false" ht="12.8" hidden="false" customHeight="false" outlineLevel="0" collapsed="false">
      <c r="A40" s="0" t="n">
        <v>39</v>
      </c>
      <c r="B40" s="0" t="n">
        <v>0.3032</v>
      </c>
      <c r="C40" s="0" t="n">
        <v>0.413</v>
      </c>
    </row>
    <row r="41" customFormat="false" ht="12.8" hidden="false" customHeight="false" outlineLevel="0" collapsed="false">
      <c r="A41" s="0" t="n">
        <v>40</v>
      </c>
      <c r="B41" s="0" t="n">
        <v>0.2754</v>
      </c>
      <c r="C41" s="0" t="n">
        <v>0.3901</v>
      </c>
    </row>
    <row r="42" customFormat="false" ht="12.8" hidden="false" customHeight="false" outlineLevel="0" collapsed="false">
      <c r="A42" s="0" t="n">
        <v>41</v>
      </c>
      <c r="B42" s="0" t="n">
        <v>0.3159</v>
      </c>
      <c r="C42" s="0" t="n">
        <v>0.4658</v>
      </c>
    </row>
    <row r="43" customFormat="false" ht="12.8" hidden="false" customHeight="false" outlineLevel="0" collapsed="false">
      <c r="A43" s="0" t="n">
        <v>42</v>
      </c>
      <c r="B43" s="0" t="n">
        <v>0.242</v>
      </c>
      <c r="C43" s="0" t="n">
        <v>0.3614</v>
      </c>
    </row>
    <row r="44" customFormat="false" ht="12.8" hidden="false" customHeight="false" outlineLevel="0" collapsed="false">
      <c r="A44" s="0" t="n">
        <v>43</v>
      </c>
      <c r="B44" s="0" t="n">
        <v>0.2253</v>
      </c>
      <c r="C44" s="0" t="n">
        <v>0.3048</v>
      </c>
    </row>
    <row r="45" customFormat="false" ht="12.8" hidden="false" customHeight="false" outlineLevel="0" collapsed="false">
      <c r="A45" s="0" t="n">
        <v>44</v>
      </c>
      <c r="B45" s="0" t="n">
        <v>0.2056</v>
      </c>
      <c r="C45" s="0" t="n">
        <v>0.2748</v>
      </c>
    </row>
    <row r="46" customFormat="false" ht="12.8" hidden="false" customHeight="false" outlineLevel="0" collapsed="false">
      <c r="A46" s="0" t="n">
        <v>45</v>
      </c>
      <c r="B46" s="0" t="n">
        <v>0.1745</v>
      </c>
      <c r="C46" s="0" t="n">
        <v>0.196</v>
      </c>
    </row>
    <row r="47" customFormat="false" ht="12.8" hidden="false" customHeight="false" outlineLevel="0" collapsed="false">
      <c r="A47" s="0" t="n">
        <v>46</v>
      </c>
      <c r="B47" s="0" t="n">
        <v>0.2548</v>
      </c>
      <c r="C47" s="0" t="n">
        <v>0.2818</v>
      </c>
    </row>
    <row r="48" customFormat="false" ht="12.8" hidden="false" customHeight="false" outlineLevel="0" collapsed="false">
      <c r="A48" s="0" t="n">
        <v>47</v>
      </c>
      <c r="B48" s="0" t="n">
        <v>0.2215</v>
      </c>
      <c r="C48" s="0" t="n">
        <v>0.2498</v>
      </c>
    </row>
    <row r="49" customFormat="false" ht="12.8" hidden="false" customHeight="false" outlineLevel="0" collapsed="false">
      <c r="A49" s="0" t="n">
        <v>48</v>
      </c>
      <c r="B49" s="0" t="n">
        <v>0.2966</v>
      </c>
      <c r="C49" s="0" t="n">
        <v>0.344</v>
      </c>
    </row>
    <row r="50" customFormat="false" ht="12.8" hidden="false" customHeight="false" outlineLevel="0" collapsed="false">
      <c r="A50" s="0" t="n">
        <v>49</v>
      </c>
      <c r="B50" s="0" t="n">
        <v>0.2493</v>
      </c>
      <c r="C50" s="0" t="n">
        <v>0.2793</v>
      </c>
    </row>
    <row r="51" customFormat="false" ht="12.8" hidden="false" customHeight="false" outlineLevel="0" collapsed="false">
      <c r="A51" s="0" t="n">
        <v>50</v>
      </c>
      <c r="B51" s="0" t="n">
        <v>0.2844</v>
      </c>
      <c r="C51" s="0" t="n">
        <v>0.3104</v>
      </c>
    </row>
    <row r="52" customFormat="false" ht="12.8" hidden="false" customHeight="false" outlineLevel="0" collapsed="false">
      <c r="A52" s="0" t="n">
        <v>51</v>
      </c>
      <c r="B52" s="0" t="n">
        <v>0.2383</v>
      </c>
      <c r="C52" s="0" t="n">
        <v>0.2555</v>
      </c>
    </row>
    <row r="53" customFormat="false" ht="12.8" hidden="false" customHeight="false" outlineLevel="0" collapsed="false">
      <c r="A53" s="0" t="n">
        <v>52</v>
      </c>
      <c r="B53" s="0" t="n">
        <v>0.2479</v>
      </c>
      <c r="C53" s="0" t="n">
        <v>0.2107</v>
      </c>
    </row>
    <row r="54" customFormat="false" ht="12.8" hidden="false" customHeight="false" outlineLevel="0" collapsed="false">
      <c r="A54" s="0" t="n">
        <v>53</v>
      </c>
      <c r="B54" s="0" t="n">
        <v>0.2811</v>
      </c>
      <c r="C54" s="0" t="n">
        <v>0.2914</v>
      </c>
    </row>
    <row r="55" customFormat="false" ht="12.8" hidden="false" customHeight="false" outlineLevel="0" collapsed="false">
      <c r="A55" s="0" t="n">
        <v>54</v>
      </c>
      <c r="B55" s="0" t="n">
        <v>0.2396</v>
      </c>
      <c r="C55" s="0" t="n">
        <v>0.269</v>
      </c>
    </row>
    <row r="56" customFormat="false" ht="12.8" hidden="false" customHeight="false" outlineLevel="0" collapsed="false">
      <c r="A56" s="0" t="n">
        <v>55</v>
      </c>
      <c r="B56" s="0" t="n">
        <v>0.2026</v>
      </c>
      <c r="C56" s="0" t="n">
        <v>0.2083</v>
      </c>
    </row>
    <row r="57" customFormat="false" ht="12.8" hidden="false" customHeight="false" outlineLevel="0" collapsed="false">
      <c r="A57" s="0" t="n">
        <v>56</v>
      </c>
      <c r="B57" s="0" t="n">
        <v>0.2033</v>
      </c>
      <c r="C57" s="0" t="n">
        <v>0.2283</v>
      </c>
    </row>
    <row r="58" customFormat="false" ht="12.8" hidden="false" customHeight="false" outlineLevel="0" collapsed="false">
      <c r="A58" s="0" t="n">
        <v>57</v>
      </c>
      <c r="B58" s="0" t="n">
        <v>0.2152</v>
      </c>
      <c r="C58" s="0" t="n">
        <v>0.2606</v>
      </c>
    </row>
    <row r="59" customFormat="false" ht="12.8" hidden="false" customHeight="false" outlineLevel="0" collapsed="false">
      <c r="A59" s="0" t="n">
        <v>58</v>
      </c>
      <c r="B59" s="0" t="n">
        <v>0.2727</v>
      </c>
      <c r="C59" s="0" t="n">
        <v>0.3062</v>
      </c>
    </row>
    <row r="60" customFormat="false" ht="12.8" hidden="false" customHeight="false" outlineLevel="0" collapsed="false">
      <c r="A60" s="0" t="n">
        <v>59</v>
      </c>
      <c r="B60" s="0" t="n">
        <v>0.1807</v>
      </c>
      <c r="C60" s="0" t="n">
        <v>0.174</v>
      </c>
    </row>
    <row r="61" customFormat="false" ht="12.8" hidden="false" customHeight="false" outlineLevel="0" collapsed="false">
      <c r="A61" s="0" t="n">
        <v>60</v>
      </c>
      <c r="B61" s="0" t="n">
        <v>0.1649</v>
      </c>
      <c r="C61" s="0" t="n">
        <v>0.2019</v>
      </c>
    </row>
    <row r="62" customFormat="false" ht="12.8" hidden="false" customHeight="false" outlineLevel="0" collapsed="false">
      <c r="A62" s="0" t="n">
        <v>61</v>
      </c>
      <c r="B62" s="0" t="n">
        <v>0.1821</v>
      </c>
      <c r="C62" s="0" t="n">
        <v>0.2612</v>
      </c>
    </row>
    <row r="63" customFormat="false" ht="12.8" hidden="false" customHeight="false" outlineLevel="0" collapsed="false">
      <c r="A63" s="0" t="n">
        <v>62</v>
      </c>
      <c r="B63" s="0" t="n">
        <v>0.1643</v>
      </c>
      <c r="C63" s="0" t="n">
        <v>0.2268</v>
      </c>
    </row>
    <row r="64" customFormat="false" ht="12.8" hidden="false" customHeight="false" outlineLevel="0" collapsed="false">
      <c r="A64" s="0" t="n">
        <v>63</v>
      </c>
      <c r="B64" s="0" t="n">
        <v>0.1246</v>
      </c>
      <c r="C64" s="0" t="n">
        <v>0.1779</v>
      </c>
    </row>
    <row r="65" customFormat="false" ht="12.8" hidden="false" customHeight="false" outlineLevel="0" collapsed="false">
      <c r="A65" s="0" t="n">
        <v>64</v>
      </c>
      <c r="B65" s="0" t="n">
        <v>0.1463</v>
      </c>
      <c r="C65" s="0" t="n">
        <v>0.2152</v>
      </c>
    </row>
    <row r="66" customFormat="false" ht="12.8" hidden="false" customHeight="false" outlineLevel="0" collapsed="false">
      <c r="A66" s="0" t="n">
        <v>65</v>
      </c>
      <c r="B66" s="0" t="n">
        <v>0.211</v>
      </c>
      <c r="C66" s="0" t="n">
        <v>0.2775</v>
      </c>
    </row>
    <row r="67" customFormat="false" ht="12.8" hidden="false" customHeight="false" outlineLevel="0" collapsed="false">
      <c r="A67" s="0" t="n">
        <v>66</v>
      </c>
      <c r="B67" s="0" t="n">
        <v>0.1538</v>
      </c>
      <c r="C67" s="0" t="n">
        <v>0.2166</v>
      </c>
    </row>
    <row r="68" customFormat="false" ht="12.8" hidden="false" customHeight="false" outlineLevel="0" collapsed="false">
      <c r="A68" s="0" t="n">
        <v>67</v>
      </c>
      <c r="B68" s="0" t="n">
        <v>0.1377</v>
      </c>
      <c r="C68" s="0" t="n">
        <v>0.2027</v>
      </c>
    </row>
    <row r="69" customFormat="false" ht="12.8" hidden="false" customHeight="false" outlineLevel="0" collapsed="false">
      <c r="A69" s="0" t="n">
        <v>68</v>
      </c>
      <c r="B69" s="0" t="n">
        <v>0.2024</v>
      </c>
      <c r="C69" s="0" t="n">
        <v>0.2656</v>
      </c>
    </row>
    <row r="70" customFormat="false" ht="12.8" hidden="false" customHeight="false" outlineLevel="0" collapsed="false">
      <c r="A70" s="0" t="n">
        <v>69</v>
      </c>
      <c r="B70" s="0" t="n">
        <v>0.3583</v>
      </c>
      <c r="C70" s="0" t="n">
        <v>0.2476</v>
      </c>
    </row>
    <row r="71" customFormat="false" ht="12.8" hidden="false" customHeight="false" outlineLevel="0" collapsed="false">
      <c r="A71" s="0" t="n">
        <v>70</v>
      </c>
      <c r="B71" s="0" t="n">
        <v>0.2587</v>
      </c>
      <c r="C71" s="0" t="n">
        <v>0.2225</v>
      </c>
    </row>
    <row r="72" customFormat="false" ht="12.8" hidden="false" customHeight="false" outlineLevel="0" collapsed="false">
      <c r="A72" s="0" t="n">
        <v>71</v>
      </c>
      <c r="B72" s="0" t="n">
        <v>0.2497</v>
      </c>
      <c r="C72" s="0" t="n">
        <v>0.2669</v>
      </c>
    </row>
    <row r="73" customFormat="false" ht="12.8" hidden="false" customHeight="false" outlineLevel="0" collapsed="false">
      <c r="A73" s="0" t="n">
        <v>72</v>
      </c>
      <c r="B73" s="0" t="n">
        <v>0.3028</v>
      </c>
      <c r="C73" s="0" t="n">
        <v>0.313</v>
      </c>
    </row>
    <row r="74" customFormat="false" ht="12.8" hidden="false" customHeight="false" outlineLevel="0" collapsed="false">
      <c r="A74" s="0" t="n">
        <v>73</v>
      </c>
      <c r="B74" s="0" t="n">
        <v>0.2575</v>
      </c>
      <c r="C74" s="0" t="n">
        <v>0.4058</v>
      </c>
    </row>
    <row r="75" customFormat="false" ht="12.8" hidden="false" customHeight="false" outlineLevel="0" collapsed="false">
      <c r="A75" s="0" t="n">
        <v>74</v>
      </c>
      <c r="B75" s="0" t="n">
        <v>0.2241</v>
      </c>
      <c r="C75" s="0" t="n">
        <v>0.2603</v>
      </c>
    </row>
    <row r="76" customFormat="false" ht="12.8" hidden="false" customHeight="false" outlineLevel="0" collapsed="false">
      <c r="A76" s="0" t="n">
        <v>75</v>
      </c>
      <c r="B76" s="0" t="n">
        <v>0.2718</v>
      </c>
      <c r="C76" s="0" t="n">
        <v>0.3306</v>
      </c>
    </row>
    <row r="77" customFormat="false" ht="12.8" hidden="false" customHeight="false" outlineLevel="0" collapsed="false">
      <c r="A77" s="0" t="n">
        <v>76</v>
      </c>
      <c r="B77" s="0" t="n">
        <v>0.3057</v>
      </c>
      <c r="C77" s="0" t="n">
        <v>0.338</v>
      </c>
    </row>
    <row r="78" customFormat="false" ht="12.8" hidden="false" customHeight="false" outlineLevel="0" collapsed="false">
      <c r="A78" s="0" t="n">
        <v>77</v>
      </c>
      <c r="B78" s="0" t="n">
        <v>0.2754</v>
      </c>
      <c r="C78" s="0" t="n">
        <v>0.289</v>
      </c>
    </row>
    <row r="79" customFormat="false" ht="12.8" hidden="false" customHeight="false" outlineLevel="0" collapsed="false">
      <c r="A79" s="0" t="n">
        <v>78</v>
      </c>
      <c r="B79" s="0" t="n">
        <v>0.2863</v>
      </c>
      <c r="C79" s="0" t="n">
        <v>0.3419</v>
      </c>
    </row>
    <row r="80" customFormat="false" ht="12.8" hidden="false" customHeight="false" outlineLevel="0" collapsed="false">
      <c r="A80" s="0" t="n">
        <v>79</v>
      </c>
      <c r="B80" s="0" t="n">
        <v>0.3571</v>
      </c>
      <c r="C80" s="0" t="n">
        <v>0.4035</v>
      </c>
    </row>
    <row r="81" customFormat="false" ht="12.8" hidden="false" customHeight="false" outlineLevel="0" collapsed="false">
      <c r="A81" s="0" t="n">
        <v>80</v>
      </c>
      <c r="B81" s="0" t="n">
        <v>0.3447</v>
      </c>
      <c r="C81" s="0" t="n">
        <v>0.3644</v>
      </c>
    </row>
    <row r="82" customFormat="false" ht="12.8" hidden="false" customHeight="false" outlineLevel="0" collapsed="false">
      <c r="A82" s="0" t="n">
        <v>81</v>
      </c>
      <c r="B82" s="0" t="n">
        <v>0.3385</v>
      </c>
      <c r="C82" s="0" t="n">
        <v>0.3636</v>
      </c>
    </row>
    <row r="83" customFormat="false" ht="12.8" hidden="false" customHeight="false" outlineLevel="0" collapsed="false">
      <c r="A83" s="0" t="n">
        <v>82</v>
      </c>
      <c r="B83" s="0" t="n">
        <v>0.3593</v>
      </c>
      <c r="C83" s="0" t="n">
        <v>0.4196</v>
      </c>
    </row>
    <row r="84" customFormat="false" ht="12.8" hidden="false" customHeight="false" outlineLevel="0" collapsed="false">
      <c r="A84" s="0" t="n">
        <v>83</v>
      </c>
      <c r="B84" s="0" t="n">
        <v>0.4493</v>
      </c>
      <c r="C84" s="0" t="n">
        <v>0.5086</v>
      </c>
    </row>
    <row r="85" customFormat="false" ht="12.8" hidden="false" customHeight="false" outlineLevel="0" collapsed="false">
      <c r="A85" s="0" t="n">
        <v>84</v>
      </c>
      <c r="B85" s="0" t="n">
        <v>0.3859</v>
      </c>
      <c r="C85" s="0" t="n">
        <v>0.3964</v>
      </c>
    </row>
    <row r="86" customFormat="false" ht="12.8" hidden="false" customHeight="false" outlineLevel="0" collapsed="false">
      <c r="A86" s="0" t="n">
        <v>85</v>
      </c>
      <c r="B86" s="0" t="n">
        <v>0.3667</v>
      </c>
      <c r="C86" s="0" t="n">
        <v>0.4137</v>
      </c>
    </row>
    <row r="87" customFormat="false" ht="12.8" hidden="false" customHeight="false" outlineLevel="0" collapsed="false">
      <c r="A87" s="0" t="n">
        <v>86</v>
      </c>
      <c r="B87" s="0" t="n">
        <v>0.4656</v>
      </c>
      <c r="C87" s="0" t="n">
        <v>0.5207</v>
      </c>
    </row>
    <row r="88" customFormat="false" ht="12.8" hidden="false" customHeight="false" outlineLevel="0" collapsed="false">
      <c r="A88" s="0" t="n">
        <v>87</v>
      </c>
      <c r="B88" s="0" t="n">
        <v>0.4532</v>
      </c>
      <c r="C88" s="0" t="n">
        <v>0.4825</v>
      </c>
    </row>
    <row r="89" customFormat="false" ht="12.8" hidden="false" customHeight="false" outlineLevel="0" collapsed="false">
      <c r="A89" s="0" t="n">
        <v>88</v>
      </c>
      <c r="B89" s="0" t="n">
        <v>0.514</v>
      </c>
      <c r="C89" s="0" t="n">
        <v>0.5033</v>
      </c>
    </row>
    <row r="90" customFormat="false" ht="12.8" hidden="false" customHeight="false" outlineLevel="0" collapsed="false">
      <c r="A90" s="0" t="n">
        <v>89</v>
      </c>
      <c r="B90" s="0" t="n">
        <v>0.4937</v>
      </c>
      <c r="C90" s="0" t="n">
        <v>0.5975</v>
      </c>
    </row>
    <row r="91" customFormat="false" ht="12.8" hidden="false" customHeight="false" outlineLevel="0" collapsed="false">
      <c r="A91" s="0" t="n">
        <v>90</v>
      </c>
      <c r="B91" s="0" t="n">
        <v>0.4468</v>
      </c>
      <c r="C91" s="0" t="n">
        <v>0.531</v>
      </c>
    </row>
    <row r="92" customFormat="false" ht="12.8" hidden="false" customHeight="false" outlineLevel="0" collapsed="false">
      <c r="A92" s="0" t="n">
        <v>91</v>
      </c>
      <c r="B92" s="0" t="n">
        <v>0.4317</v>
      </c>
      <c r="C92" s="0" t="n">
        <v>0.5151</v>
      </c>
    </row>
    <row r="93" customFormat="false" ht="12.8" hidden="false" customHeight="false" outlineLevel="0" collapsed="false">
      <c r="A93" s="0" t="n">
        <v>92</v>
      </c>
      <c r="B93" s="0" t="n">
        <v>0.3663</v>
      </c>
      <c r="C93" s="0" t="n">
        <v>0.4885</v>
      </c>
    </row>
    <row r="94" customFormat="false" ht="12.8" hidden="false" customHeight="false" outlineLevel="0" collapsed="false">
      <c r="A94" s="0" t="n">
        <v>93</v>
      </c>
      <c r="B94" s="0" t="n">
        <v>0.3793</v>
      </c>
      <c r="C94" s="0" t="n">
        <v>0.4539</v>
      </c>
    </row>
    <row r="95" customFormat="false" ht="12.8" hidden="false" customHeight="false" outlineLevel="0" collapsed="false">
      <c r="A95" s="0" t="n">
        <v>94</v>
      </c>
      <c r="B95" s="0" t="n">
        <v>0.2936</v>
      </c>
      <c r="C95" s="0" t="n">
        <v>0.3702</v>
      </c>
    </row>
    <row r="96" customFormat="false" ht="12.8" hidden="false" customHeight="false" outlineLevel="0" collapsed="false">
      <c r="A96" s="0" t="n">
        <v>95</v>
      </c>
      <c r="B96" s="0" t="n">
        <v>0.2467</v>
      </c>
      <c r="C96" s="0" t="n">
        <v>0.2788</v>
      </c>
    </row>
    <row r="97" customFormat="false" ht="12.8" hidden="false" customHeight="false" outlineLevel="0" collapsed="false">
      <c r="A97" s="0" t="n">
        <v>96</v>
      </c>
      <c r="B97" s="0" t="n">
        <v>0.2531</v>
      </c>
      <c r="C97" s="0" t="n">
        <v>0.2944</v>
      </c>
    </row>
    <row r="98" customFormat="false" ht="12.8" hidden="false" customHeight="false" outlineLevel="0" collapsed="false">
      <c r="A98" s="0" t="n">
        <v>97</v>
      </c>
      <c r="B98" s="0" t="n">
        <v>0.165</v>
      </c>
      <c r="C98" s="0" t="n">
        <v>0.1843</v>
      </c>
    </row>
    <row r="99" customFormat="false" ht="12.8" hidden="false" customHeight="false" outlineLevel="0" collapsed="false">
      <c r="A99" s="0" t="n">
        <v>98</v>
      </c>
      <c r="B99" s="0" t="n">
        <v>0.1791</v>
      </c>
      <c r="C99" s="0" t="n">
        <v>0.235</v>
      </c>
    </row>
    <row r="100" customFormat="false" ht="12.8" hidden="false" customHeight="false" outlineLevel="0" collapsed="false">
      <c r="A100" s="0" t="n">
        <v>99</v>
      </c>
      <c r="B100" s="0" t="n">
        <v>0.1192</v>
      </c>
      <c r="C100" s="0" t="n">
        <v>0.1479</v>
      </c>
    </row>
    <row r="101" customFormat="false" ht="12.8" hidden="false" customHeight="false" outlineLevel="0" collapsed="false">
      <c r="A101" s="0" t="n">
        <v>100</v>
      </c>
      <c r="B101" s="0" t="n">
        <v>0.1072</v>
      </c>
      <c r="C101" s="0" t="n">
        <v>0.1464</v>
      </c>
    </row>
    <row r="102" customFormat="false" ht="12.8" hidden="false" customHeight="false" outlineLevel="0" collapsed="false">
      <c r="A102" s="0" t="n">
        <v>101</v>
      </c>
      <c r="B102" s="0" t="n">
        <v>0.0986</v>
      </c>
      <c r="C102" s="0" t="n">
        <v>0.1442</v>
      </c>
    </row>
    <row r="103" customFormat="false" ht="12.8" hidden="false" customHeight="false" outlineLevel="0" collapsed="false">
      <c r="A103" s="0" t="n">
        <v>102</v>
      </c>
      <c r="B103" s="0" t="n">
        <v>0.1627</v>
      </c>
      <c r="C103" s="0" t="n">
        <v>0.2243</v>
      </c>
    </row>
    <row r="104" customFormat="false" ht="12.8" hidden="false" customHeight="false" outlineLevel="0" collapsed="false">
      <c r="A104" s="0" t="n">
        <v>103</v>
      </c>
      <c r="B104" s="0" t="n">
        <v>0.1488</v>
      </c>
      <c r="C104" s="0" t="n">
        <v>0.2264</v>
      </c>
    </row>
    <row r="105" customFormat="false" ht="12.8" hidden="false" customHeight="false" outlineLevel="0" collapsed="false">
      <c r="A105" s="0" t="n">
        <v>104</v>
      </c>
      <c r="B105" s="0" t="n">
        <v>0.1744</v>
      </c>
      <c r="C105" s="0" t="n">
        <v>0.2742</v>
      </c>
    </row>
    <row r="106" customFormat="false" ht="12.8" hidden="false" customHeight="false" outlineLevel="0" collapsed="false">
      <c r="A106" s="0" t="n">
        <v>105</v>
      </c>
      <c r="B106" s="0" t="n">
        <v>0.2159</v>
      </c>
      <c r="C106" s="0" t="n">
        <v>0.3401</v>
      </c>
    </row>
    <row r="107" customFormat="false" ht="12.8" hidden="false" customHeight="false" outlineLevel="0" collapsed="false">
      <c r="A107" s="0" t="n">
        <v>106</v>
      </c>
      <c r="B107" s="0" t="n">
        <v>0.2336</v>
      </c>
      <c r="C107" s="0" t="n">
        <v>0.3376</v>
      </c>
    </row>
    <row r="108" customFormat="false" ht="12.8" hidden="false" customHeight="false" outlineLevel="0" collapsed="false">
      <c r="A108" s="0" t="n">
        <v>107</v>
      </c>
      <c r="B108" s="0" t="n">
        <v>0.2194</v>
      </c>
      <c r="C108" s="0" t="n">
        <v>0.2633</v>
      </c>
    </row>
    <row r="109" customFormat="false" ht="12.8" hidden="false" customHeight="false" outlineLevel="0" collapsed="false">
      <c r="A109" s="0" t="n">
        <v>108</v>
      </c>
      <c r="B109" s="0" t="n">
        <v>0.2755</v>
      </c>
      <c r="C109" s="0" t="n">
        <v>0.3487</v>
      </c>
    </row>
    <row r="110" customFormat="false" ht="12.8" hidden="false" customHeight="false" outlineLevel="0" collapsed="false">
      <c r="A110" s="0" t="n">
        <v>109</v>
      </c>
      <c r="B110" s="0" t="n">
        <v>0.1616</v>
      </c>
      <c r="C110" s="0" t="n">
        <v>0.208</v>
      </c>
    </row>
    <row r="111" customFormat="false" ht="12.8" hidden="false" customHeight="false" outlineLevel="0" collapsed="false">
      <c r="A111" s="0" t="n">
        <v>110</v>
      </c>
      <c r="B111" s="0" t="n">
        <v>0.2039</v>
      </c>
      <c r="C111" s="0" t="n">
        <v>0.2578</v>
      </c>
    </row>
    <row r="112" customFormat="false" ht="12.8" hidden="false" customHeight="false" outlineLevel="0" collapsed="false">
      <c r="A112" s="0" t="n">
        <v>111</v>
      </c>
      <c r="B112" s="0" t="n">
        <v>0.3169</v>
      </c>
      <c r="C112" s="0" t="n">
        <v>0.2625</v>
      </c>
    </row>
    <row r="113" customFormat="false" ht="12.8" hidden="false" customHeight="false" outlineLevel="0" collapsed="false">
      <c r="A113" s="0" t="n">
        <v>112</v>
      </c>
      <c r="B113" s="0" t="n">
        <v>0.1515</v>
      </c>
      <c r="C113" s="0" t="n">
        <v>0.1831</v>
      </c>
    </row>
    <row r="114" customFormat="false" ht="12.8" hidden="false" customHeight="false" outlineLevel="0" collapsed="false">
      <c r="A114" s="0" t="n">
        <v>113</v>
      </c>
      <c r="B114" s="0" t="n">
        <v>0.1574</v>
      </c>
      <c r="C114" s="0" t="n">
        <v>0.2044</v>
      </c>
    </row>
    <row r="115" customFormat="false" ht="12.8" hidden="false" customHeight="false" outlineLevel="0" collapsed="false">
      <c r="A115" s="0" t="n">
        <v>114</v>
      </c>
      <c r="B115" s="0" t="n">
        <v>0.1578</v>
      </c>
      <c r="C115" s="0" t="n">
        <v>0.1832</v>
      </c>
    </row>
    <row r="116" customFormat="false" ht="12.8" hidden="false" customHeight="false" outlineLevel="0" collapsed="false">
      <c r="A116" s="0" t="n">
        <v>115</v>
      </c>
      <c r="B116" s="0" t="n">
        <v>0.2068</v>
      </c>
      <c r="C116" s="0" t="n">
        <v>0.2449</v>
      </c>
    </row>
    <row r="117" customFormat="false" ht="12.8" hidden="false" customHeight="false" outlineLevel="0" collapsed="false">
      <c r="A117" s="0" t="n">
        <v>116</v>
      </c>
      <c r="B117" s="0" t="n">
        <v>0.1975</v>
      </c>
      <c r="C117" s="0" t="n">
        <v>0.2201</v>
      </c>
    </row>
    <row r="118" customFormat="false" ht="12.8" hidden="false" customHeight="false" outlineLevel="0" collapsed="false">
      <c r="A118" s="0" t="n">
        <v>117</v>
      </c>
      <c r="B118" s="0" t="n">
        <v>0.2384</v>
      </c>
      <c r="C118" s="0" t="n">
        <v>0.2887</v>
      </c>
    </row>
    <row r="119" customFormat="false" ht="12.8" hidden="false" customHeight="false" outlineLevel="0" collapsed="false">
      <c r="A119" s="0" t="n">
        <v>118</v>
      </c>
      <c r="B119" s="0" t="n">
        <v>0.3108</v>
      </c>
      <c r="C119" s="0" t="n">
        <v>0.3635</v>
      </c>
    </row>
    <row r="120" customFormat="false" ht="12.8" hidden="false" customHeight="false" outlineLevel="0" collapsed="false">
      <c r="A120" s="0" t="n">
        <v>119</v>
      </c>
      <c r="B120" s="0" t="n">
        <v>0.3448</v>
      </c>
      <c r="C120" s="0" t="n">
        <v>0.4251</v>
      </c>
    </row>
    <row r="121" customFormat="false" ht="12.8" hidden="false" customHeight="false" outlineLevel="0" collapsed="false">
      <c r="A121" s="0" t="n">
        <v>120</v>
      </c>
      <c r="B121" s="0" t="n">
        <v>0.3367</v>
      </c>
      <c r="C121" s="0" t="n">
        <v>0.4003</v>
      </c>
    </row>
    <row r="122" customFormat="false" ht="12.8" hidden="false" customHeight="false" outlineLevel="0" collapsed="false">
      <c r="A122" s="0" t="n">
        <v>121</v>
      </c>
      <c r="B122" s="0" t="n">
        <v>0.3419</v>
      </c>
      <c r="C122" s="0" t="n">
        <v>0.4462</v>
      </c>
    </row>
    <row r="123" customFormat="false" ht="12.8" hidden="false" customHeight="false" outlineLevel="0" collapsed="false">
      <c r="A123" s="0" t="n">
        <v>122</v>
      </c>
      <c r="B123" s="0" t="n">
        <v>0.2894</v>
      </c>
      <c r="C123" s="0" t="n">
        <v>0.3409</v>
      </c>
    </row>
    <row r="124" customFormat="false" ht="12.8" hidden="false" customHeight="false" outlineLevel="0" collapsed="false">
      <c r="A124" s="0" t="n">
        <v>123</v>
      </c>
      <c r="B124" s="0" t="n">
        <v>0.269</v>
      </c>
      <c r="C124" s="0" t="n">
        <v>0.2917</v>
      </c>
    </row>
    <row r="125" customFormat="false" ht="12.8" hidden="false" customHeight="false" outlineLevel="0" collapsed="false">
      <c r="A125" s="0" t="n">
        <v>124</v>
      </c>
      <c r="B125" s="0" t="n">
        <v>0.2285</v>
      </c>
      <c r="C125" s="0" t="n">
        <v>0.2465</v>
      </c>
    </row>
    <row r="126" customFormat="false" ht="12.8" hidden="false" customHeight="false" outlineLevel="0" collapsed="false">
      <c r="A126" s="0" t="n">
        <v>125</v>
      </c>
      <c r="B126" s="0" t="n">
        <v>0.2093</v>
      </c>
      <c r="C126" s="0" t="n">
        <v>0.2417</v>
      </c>
    </row>
    <row r="127" customFormat="false" ht="12.8" hidden="false" customHeight="false" outlineLevel="0" collapsed="false">
      <c r="A127" s="0" t="n">
        <v>126</v>
      </c>
      <c r="B127" s="0" t="n">
        <v>0.1924</v>
      </c>
      <c r="C127" s="0" t="n">
        <v>0.2191</v>
      </c>
    </row>
    <row r="128" customFormat="false" ht="12.8" hidden="false" customHeight="false" outlineLevel="0" collapsed="false">
      <c r="A128" s="0" t="n">
        <v>127</v>
      </c>
      <c r="B128" s="0" t="n">
        <v>0.2303</v>
      </c>
      <c r="C128" s="0" t="n">
        <v>0.2693</v>
      </c>
    </row>
    <row r="129" customFormat="false" ht="12.8" hidden="false" customHeight="false" outlineLevel="0" collapsed="false">
      <c r="A129" s="0" t="n">
        <v>128</v>
      </c>
      <c r="B129" s="0" t="n">
        <v>0.2437</v>
      </c>
      <c r="C129" s="0" t="n">
        <v>0.2887</v>
      </c>
    </row>
    <row r="130" customFormat="false" ht="12.8" hidden="false" customHeight="false" outlineLevel="0" collapsed="false">
      <c r="A130" s="0" t="n">
        <v>129</v>
      </c>
      <c r="B130" s="0" t="n">
        <v>0.2422</v>
      </c>
      <c r="C130" s="0" t="n">
        <v>0.2815</v>
      </c>
    </row>
    <row r="131" customFormat="false" ht="12.8" hidden="false" customHeight="false" outlineLevel="0" collapsed="false">
      <c r="A131" s="0" t="n">
        <v>130</v>
      </c>
      <c r="B131" s="0" t="n">
        <v>0.2045</v>
      </c>
      <c r="C131" s="0" t="n">
        <v>0.2351</v>
      </c>
    </row>
    <row r="132" customFormat="false" ht="12.8" hidden="false" customHeight="false" outlineLevel="0" collapsed="false">
      <c r="A132" s="0" t="n">
        <v>131</v>
      </c>
      <c r="B132" s="0" t="n">
        <v>0.2981</v>
      </c>
      <c r="C132" s="0" t="n">
        <v>0.3351</v>
      </c>
    </row>
    <row r="133" customFormat="false" ht="12.8" hidden="false" customHeight="false" outlineLevel="0" collapsed="false">
      <c r="A133" s="0" t="n">
        <v>132</v>
      </c>
      <c r="B133" s="0" t="n">
        <v>0.2545</v>
      </c>
      <c r="C133" s="0" t="n">
        <v>0.2879</v>
      </c>
    </row>
    <row r="134" customFormat="false" ht="12.8" hidden="false" customHeight="false" outlineLevel="0" collapsed="false">
      <c r="A134" s="0" t="n">
        <v>133</v>
      </c>
      <c r="B134" s="0" t="n">
        <v>0.2294</v>
      </c>
      <c r="C134" s="0" t="n">
        <v>0.316</v>
      </c>
    </row>
    <row r="135" customFormat="false" ht="12.8" hidden="false" customHeight="false" outlineLevel="0" collapsed="false">
      <c r="A135" s="0" t="n">
        <v>134</v>
      </c>
      <c r="B135" s="0" t="n">
        <v>0.2599</v>
      </c>
      <c r="C135" s="0" t="n">
        <v>0.2967</v>
      </c>
    </row>
    <row r="136" customFormat="false" ht="12.8" hidden="false" customHeight="false" outlineLevel="0" collapsed="false">
      <c r="A136" s="0" t="n">
        <v>135</v>
      </c>
      <c r="B136" s="0" t="n">
        <v>0.2767</v>
      </c>
      <c r="C136" s="0" t="n">
        <v>0.3058</v>
      </c>
    </row>
    <row r="137" customFormat="false" ht="12.8" hidden="false" customHeight="false" outlineLevel="0" collapsed="false">
      <c r="A137" s="0" t="n">
        <v>136</v>
      </c>
      <c r="B137" s="0" t="n">
        <v>0.2976</v>
      </c>
      <c r="C137" s="0" t="n">
        <v>0.3399</v>
      </c>
    </row>
    <row r="138" customFormat="false" ht="12.8" hidden="false" customHeight="false" outlineLevel="0" collapsed="false">
      <c r="A138" s="0" t="n">
        <v>137</v>
      </c>
      <c r="B138" s="0" t="n">
        <v>0.3292</v>
      </c>
      <c r="C138" s="0" t="n">
        <v>0.3472</v>
      </c>
    </row>
    <row r="139" customFormat="false" ht="12.8" hidden="false" customHeight="false" outlineLevel="0" collapsed="false">
      <c r="A139" s="0" t="n">
        <v>138</v>
      </c>
      <c r="B139" s="0" t="n">
        <v>0.3614</v>
      </c>
      <c r="C139" s="0" t="n">
        <v>0.3728</v>
      </c>
    </row>
    <row r="140" customFormat="false" ht="12.8" hidden="false" customHeight="false" outlineLevel="0" collapsed="false">
      <c r="A140" s="0" t="n">
        <v>139</v>
      </c>
      <c r="B140" s="0" t="n">
        <v>0.3329</v>
      </c>
      <c r="C140" s="0" t="n">
        <v>0.3324</v>
      </c>
    </row>
    <row r="141" customFormat="false" ht="12.8" hidden="false" customHeight="false" outlineLevel="0" collapsed="false">
      <c r="A141" s="0" t="n">
        <v>140</v>
      </c>
      <c r="B141" s="0" t="n">
        <v>0.2915</v>
      </c>
      <c r="C141" s="0" t="n">
        <v>0.2966</v>
      </c>
    </row>
    <row r="142" customFormat="false" ht="12.8" hidden="false" customHeight="false" outlineLevel="0" collapsed="false">
      <c r="A142" s="0" t="n">
        <v>141</v>
      </c>
      <c r="B142" s="0" t="n">
        <v>0.3379</v>
      </c>
      <c r="C142" s="0" t="n">
        <v>0.3391</v>
      </c>
    </row>
    <row r="143" customFormat="false" ht="12.8" hidden="false" customHeight="false" outlineLevel="0" collapsed="false">
      <c r="A143" s="0" t="n">
        <v>142</v>
      </c>
      <c r="B143" s="0" t="n">
        <v>0.3616</v>
      </c>
      <c r="C143" s="0" t="n">
        <v>0.3592</v>
      </c>
    </row>
    <row r="144" customFormat="false" ht="12.8" hidden="false" customHeight="false" outlineLevel="0" collapsed="false">
      <c r="A144" s="0" t="n">
        <v>143</v>
      </c>
      <c r="B144" s="0" t="n">
        <v>0.2741</v>
      </c>
      <c r="C144" s="0" t="n">
        <v>0.2859</v>
      </c>
    </row>
    <row r="145" customFormat="false" ht="12.8" hidden="false" customHeight="false" outlineLevel="0" collapsed="false">
      <c r="A145" s="0" t="n">
        <v>144</v>
      </c>
      <c r="B145" s="0" t="n">
        <v>0.3045</v>
      </c>
      <c r="C145" s="0" t="n">
        <v>0.2977</v>
      </c>
    </row>
    <row r="146" customFormat="false" ht="12.8" hidden="false" customHeight="false" outlineLevel="0" collapsed="false">
      <c r="A146" s="0" t="n">
        <v>145</v>
      </c>
      <c r="B146" s="0" t="n">
        <v>0.3873</v>
      </c>
      <c r="C146" s="0" t="n">
        <v>0.4048</v>
      </c>
    </row>
    <row r="147" customFormat="false" ht="12.8" hidden="false" customHeight="false" outlineLevel="0" collapsed="false">
      <c r="A147" s="0" t="n">
        <v>146</v>
      </c>
      <c r="B147" s="0" t="n">
        <v>0.3397</v>
      </c>
      <c r="C147" s="0" t="n">
        <v>0.3763</v>
      </c>
    </row>
    <row r="148" customFormat="false" ht="12.8" hidden="false" customHeight="false" outlineLevel="0" collapsed="false">
      <c r="A148" s="0" t="n">
        <v>147</v>
      </c>
      <c r="B148" s="0" t="n">
        <v>0.2477</v>
      </c>
      <c r="C148" s="0" t="n">
        <v>0.2749</v>
      </c>
    </row>
    <row r="149" customFormat="false" ht="12.8" hidden="false" customHeight="false" outlineLevel="0" collapsed="false">
      <c r="A149" s="0" t="n">
        <v>148</v>
      </c>
      <c r="B149" s="0" t="n">
        <v>0.3033</v>
      </c>
      <c r="C149" s="0" t="n">
        <v>0.3375</v>
      </c>
    </row>
    <row r="150" customFormat="false" ht="12.8" hidden="false" customHeight="false" outlineLevel="0" collapsed="false">
      <c r="A150" s="0" t="n">
        <v>149</v>
      </c>
      <c r="B150" s="0" t="n">
        <v>0.3589</v>
      </c>
      <c r="C150" s="0" t="n">
        <v>0.4041</v>
      </c>
    </row>
    <row r="151" customFormat="false" ht="12.8" hidden="false" customHeight="false" outlineLevel="0" collapsed="false">
      <c r="A151" s="0" t="n">
        <v>150</v>
      </c>
      <c r="B151" s="0" t="n">
        <v>0.3134</v>
      </c>
      <c r="C151" s="0" t="n">
        <v>0.3273</v>
      </c>
    </row>
    <row r="152" customFormat="false" ht="12.8" hidden="false" customHeight="false" outlineLevel="0" collapsed="false">
      <c r="A152" s="0" t="n">
        <v>151</v>
      </c>
      <c r="B152" s="0" t="n">
        <v>0.2833</v>
      </c>
      <c r="C152" s="0" t="n">
        <v>0.2812</v>
      </c>
    </row>
    <row r="153" customFormat="false" ht="12.8" hidden="false" customHeight="false" outlineLevel="0" collapsed="false">
      <c r="A153" s="0" t="n">
        <v>152</v>
      </c>
      <c r="B153" s="0" t="n">
        <v>0.2438</v>
      </c>
      <c r="C153" s="0" t="n">
        <v>0.2344</v>
      </c>
    </row>
    <row r="154" customFormat="false" ht="12.8" hidden="false" customHeight="false" outlineLevel="0" collapsed="false">
      <c r="A154" s="0" t="n">
        <v>153</v>
      </c>
      <c r="B154" s="0" t="n">
        <v>0.2134</v>
      </c>
      <c r="C154" s="0" t="n">
        <v>0.2134</v>
      </c>
    </row>
    <row r="155" customFormat="false" ht="12.8" hidden="false" customHeight="false" outlineLevel="0" collapsed="false">
      <c r="A155" s="0" t="n">
        <v>154</v>
      </c>
      <c r="B155" s="0" t="n">
        <v>0.2861</v>
      </c>
      <c r="C155" s="0" t="n">
        <v>0.2585</v>
      </c>
    </row>
    <row r="156" customFormat="false" ht="12.8" hidden="false" customHeight="false" outlineLevel="0" collapsed="false">
      <c r="A156" s="0" t="n">
        <v>155</v>
      </c>
      <c r="B156" s="0" t="n">
        <v>0.3701</v>
      </c>
      <c r="C156" s="0" t="n">
        <v>0.2594</v>
      </c>
    </row>
    <row r="157" customFormat="false" ht="12.8" hidden="false" customHeight="false" outlineLevel="0" collapsed="false">
      <c r="A157" s="0" t="n">
        <v>156</v>
      </c>
      <c r="B157" s="0" t="n">
        <v>0.1601</v>
      </c>
      <c r="C157" s="0" t="n">
        <v>0.1524</v>
      </c>
    </row>
    <row r="158" customFormat="false" ht="12.8" hidden="false" customHeight="false" outlineLevel="0" collapsed="false">
      <c r="A158" s="0" t="n">
        <v>157</v>
      </c>
      <c r="B158" s="0" t="n">
        <v>0.2754</v>
      </c>
      <c r="C158" s="0" t="n">
        <v>0.2377</v>
      </c>
    </row>
    <row r="159" customFormat="false" ht="12.8" hidden="false" customHeight="false" outlineLevel="0" collapsed="false">
      <c r="A159" s="0" t="n">
        <v>158</v>
      </c>
      <c r="B159" s="0" t="n">
        <v>0.1607</v>
      </c>
      <c r="C159" s="0" t="n">
        <v>0.1962</v>
      </c>
    </row>
    <row r="160" customFormat="false" ht="12.8" hidden="false" customHeight="false" outlineLevel="0" collapsed="false">
      <c r="A160" s="0" t="n">
        <v>159</v>
      </c>
      <c r="B160" s="0" t="n">
        <v>0.0992</v>
      </c>
      <c r="C160" s="0" t="n">
        <v>0.1732</v>
      </c>
    </row>
    <row r="161" customFormat="false" ht="12.8" hidden="false" customHeight="false" outlineLevel="0" collapsed="false">
      <c r="A161" s="0" t="n">
        <v>160</v>
      </c>
      <c r="B161" s="0" t="n">
        <v>0.1219</v>
      </c>
      <c r="C161" s="0" t="n">
        <v>0.1265</v>
      </c>
    </row>
    <row r="162" customFormat="false" ht="12.8" hidden="false" customHeight="false" outlineLevel="0" collapsed="false">
      <c r="A162" s="0" t="n">
        <v>161</v>
      </c>
      <c r="B162" s="0" t="n">
        <v>0.1826</v>
      </c>
      <c r="C162" s="0" t="n">
        <v>0.1945</v>
      </c>
    </row>
    <row r="163" customFormat="false" ht="12.8" hidden="false" customHeight="false" outlineLevel="0" collapsed="false">
      <c r="A163" s="0" t="n">
        <v>162</v>
      </c>
      <c r="B163" s="0" t="n">
        <v>0.1362</v>
      </c>
      <c r="C163" s="0" t="n">
        <v>0.1514</v>
      </c>
    </row>
    <row r="164" customFormat="false" ht="12.8" hidden="false" customHeight="false" outlineLevel="0" collapsed="false">
      <c r="A164" s="0" t="n">
        <v>163</v>
      </c>
      <c r="B164" s="0" t="n">
        <v>0.1195</v>
      </c>
      <c r="C164" s="0" t="n">
        <v>0.1575</v>
      </c>
    </row>
    <row r="165" customFormat="false" ht="12.8" hidden="false" customHeight="false" outlineLevel="0" collapsed="false">
      <c r="A165" s="0" t="n">
        <v>164</v>
      </c>
      <c r="B165" s="0" t="n">
        <v>0.0688</v>
      </c>
      <c r="C165" s="0" t="n">
        <v>0.0975</v>
      </c>
    </row>
    <row r="166" customFormat="false" ht="12.8" hidden="false" customHeight="false" outlineLevel="0" collapsed="false">
      <c r="A166" s="0" t="n">
        <v>165</v>
      </c>
      <c r="B166" s="0" t="n">
        <v>0.1037</v>
      </c>
      <c r="C166" s="0" t="n">
        <v>0.1302</v>
      </c>
    </row>
    <row r="167" customFormat="false" ht="12.8" hidden="false" customHeight="false" outlineLevel="0" collapsed="false">
      <c r="A167" s="0" t="n">
        <v>166</v>
      </c>
      <c r="B167" s="0" t="n">
        <v>0.131</v>
      </c>
      <c r="C167" s="0" t="n">
        <v>0.1732</v>
      </c>
    </row>
    <row r="168" customFormat="false" ht="12.8" hidden="false" customHeight="false" outlineLevel="0" collapsed="false">
      <c r="A168" s="0" t="n">
        <v>167</v>
      </c>
      <c r="B168" s="0" t="n">
        <v>0.0857</v>
      </c>
      <c r="C168" s="0" t="n">
        <v>0.1357</v>
      </c>
    </row>
    <row r="169" customFormat="false" ht="12.8" hidden="false" customHeight="false" outlineLevel="0" collapsed="false">
      <c r="A169" s="0" t="n">
        <v>168</v>
      </c>
      <c r="B169" s="0" t="n">
        <v>0.1179</v>
      </c>
      <c r="C169" s="0" t="n">
        <v>0.1626</v>
      </c>
    </row>
    <row r="170" customFormat="false" ht="12.8" hidden="false" customHeight="false" outlineLevel="0" collapsed="false">
      <c r="A170" s="0" t="n">
        <v>169</v>
      </c>
      <c r="B170" s="0" t="n">
        <v>0.1883</v>
      </c>
      <c r="C170" s="0" t="n">
        <v>0.2443</v>
      </c>
    </row>
    <row r="171" customFormat="false" ht="12.8" hidden="false" customHeight="false" outlineLevel="0" collapsed="false">
      <c r="A171" s="0" t="n">
        <v>170</v>
      </c>
      <c r="B171" s="0" t="n">
        <v>0.1822</v>
      </c>
      <c r="C171" s="0" t="n">
        <v>0.2218</v>
      </c>
    </row>
    <row r="172" customFormat="false" ht="12.8" hidden="false" customHeight="false" outlineLevel="0" collapsed="false">
      <c r="A172" s="0" t="n">
        <v>171</v>
      </c>
      <c r="B172" s="0" t="n">
        <v>0.1413</v>
      </c>
      <c r="C172" s="0" t="n">
        <v>0.1703</v>
      </c>
    </row>
    <row r="173" customFormat="false" ht="12.8" hidden="false" customHeight="false" outlineLevel="0" collapsed="false">
      <c r="A173" s="0" t="n">
        <v>172</v>
      </c>
      <c r="B173" s="0" t="n">
        <v>0.1811</v>
      </c>
      <c r="C173" s="0" t="n">
        <v>0.229</v>
      </c>
    </row>
    <row r="174" customFormat="false" ht="12.8" hidden="false" customHeight="false" outlineLevel="0" collapsed="false">
      <c r="A174" s="0" t="n">
        <v>173</v>
      </c>
      <c r="B174" s="0" t="n">
        <v>0.203</v>
      </c>
      <c r="C174" s="0" t="n">
        <v>0.2454</v>
      </c>
    </row>
    <row r="175" customFormat="false" ht="12.8" hidden="false" customHeight="false" outlineLevel="0" collapsed="false">
      <c r="A175" s="0" t="n">
        <v>174</v>
      </c>
      <c r="B175" s="0" t="n">
        <v>0.2046</v>
      </c>
      <c r="C175" s="0" t="n">
        <v>0.2332</v>
      </c>
    </row>
    <row r="176" customFormat="false" ht="12.8" hidden="false" customHeight="false" outlineLevel="0" collapsed="false">
      <c r="A176" s="0" t="n">
        <v>175</v>
      </c>
      <c r="B176" s="0" t="n">
        <v>0.1995</v>
      </c>
      <c r="C176" s="0" t="n">
        <v>0.2368</v>
      </c>
    </row>
    <row r="177" customFormat="false" ht="12.8" hidden="false" customHeight="false" outlineLevel="0" collapsed="false">
      <c r="A177" s="0" t="n">
        <v>176</v>
      </c>
      <c r="B177" s="0" t="n">
        <v>0.2394</v>
      </c>
      <c r="C177" s="0" t="n">
        <v>0.2861</v>
      </c>
    </row>
    <row r="178" customFormat="false" ht="12.8" hidden="false" customHeight="false" outlineLevel="0" collapsed="false">
      <c r="A178" s="0" t="n">
        <v>177</v>
      </c>
      <c r="B178" s="0" t="n">
        <v>0.259</v>
      </c>
      <c r="C178" s="0" t="n">
        <v>0.3481</v>
      </c>
    </row>
    <row r="179" customFormat="false" ht="12.8" hidden="false" customHeight="false" outlineLevel="0" collapsed="false">
      <c r="A179" s="0" t="n">
        <v>178</v>
      </c>
      <c r="B179" s="0" t="n">
        <v>0.2666</v>
      </c>
      <c r="C179" s="0" t="n">
        <v>0.2817</v>
      </c>
    </row>
    <row r="180" customFormat="false" ht="12.8" hidden="false" customHeight="false" outlineLevel="0" collapsed="false">
      <c r="A180" s="0" t="n">
        <v>179</v>
      </c>
      <c r="B180" s="0" t="n">
        <v>0.3197</v>
      </c>
      <c r="C180" s="0" t="n">
        <v>0.3025</v>
      </c>
    </row>
    <row r="181" customFormat="false" ht="12.8" hidden="false" customHeight="false" outlineLevel="0" collapsed="false">
      <c r="A181" s="0" t="n">
        <v>180</v>
      </c>
      <c r="B181" s="0" t="n">
        <v>0.3389</v>
      </c>
      <c r="C181" s="0" t="n">
        <v>0.3551</v>
      </c>
    </row>
    <row r="182" customFormat="false" ht="12.8" hidden="false" customHeight="false" outlineLevel="0" collapsed="false">
      <c r="A182" s="0" t="n">
        <v>181</v>
      </c>
      <c r="B182" s="0" t="n">
        <v>0.2877</v>
      </c>
      <c r="C182" s="0" t="n">
        <v>0.3479</v>
      </c>
    </row>
    <row r="183" customFormat="false" ht="12.8" hidden="false" customHeight="false" outlineLevel="0" collapsed="false">
      <c r="A183" s="0" t="n">
        <v>182</v>
      </c>
      <c r="B183" s="0" t="n">
        <v>0.2646</v>
      </c>
      <c r="C183" s="0" t="n">
        <v>0.3194</v>
      </c>
    </row>
    <row r="184" customFormat="false" ht="12.8" hidden="false" customHeight="false" outlineLevel="0" collapsed="false">
      <c r="A184" s="0" t="n">
        <v>183</v>
      </c>
      <c r="B184" s="0" t="n">
        <v>0.2418</v>
      </c>
      <c r="C184" s="0" t="n">
        <v>0.3192</v>
      </c>
    </row>
    <row r="185" customFormat="false" ht="12.8" hidden="false" customHeight="false" outlineLevel="0" collapsed="false">
      <c r="A185" s="0" t="n">
        <v>184</v>
      </c>
      <c r="B185" s="0" t="n">
        <v>0.234</v>
      </c>
      <c r="C185" s="0" t="n">
        <v>0.302</v>
      </c>
    </row>
    <row r="186" customFormat="false" ht="12.8" hidden="false" customHeight="false" outlineLevel="0" collapsed="false">
      <c r="A186" s="0" t="n">
        <v>185</v>
      </c>
      <c r="B186" s="0" t="n">
        <v>0.1928</v>
      </c>
      <c r="C186" s="0" t="n">
        <v>0.2432</v>
      </c>
    </row>
    <row r="187" customFormat="false" ht="12.8" hidden="false" customHeight="false" outlineLevel="0" collapsed="false">
      <c r="A187" s="0" t="n">
        <v>186</v>
      </c>
      <c r="B187" s="0" t="n">
        <v>0.2979</v>
      </c>
      <c r="C187" s="0" t="n">
        <v>0.3579</v>
      </c>
    </row>
    <row r="188" customFormat="false" ht="12.8" hidden="false" customHeight="false" outlineLevel="0" collapsed="false">
      <c r="A188" s="0" t="n">
        <v>187</v>
      </c>
      <c r="B188" s="0" t="n">
        <v>0.2315</v>
      </c>
      <c r="C188" s="0" t="n">
        <v>0.2791</v>
      </c>
    </row>
    <row r="189" customFormat="false" ht="12.8" hidden="false" customHeight="false" outlineLevel="0" collapsed="false">
      <c r="A189" s="0" t="n">
        <v>188</v>
      </c>
      <c r="B189" s="0" t="n">
        <v>0.301</v>
      </c>
      <c r="C189" s="0" t="n">
        <v>0.3377</v>
      </c>
    </row>
    <row r="190" customFormat="false" ht="12.8" hidden="false" customHeight="false" outlineLevel="0" collapsed="false">
      <c r="A190" s="0" t="n">
        <v>189</v>
      </c>
      <c r="B190" s="0" t="n">
        <v>0.3055</v>
      </c>
      <c r="C190" s="0" t="n">
        <v>0.3436</v>
      </c>
    </row>
    <row r="191" customFormat="false" ht="12.8" hidden="false" customHeight="false" outlineLevel="0" collapsed="false">
      <c r="A191" s="0" t="n">
        <v>190</v>
      </c>
      <c r="B191" s="0" t="n">
        <v>0.3759</v>
      </c>
      <c r="C191" s="0" t="n">
        <v>0.4068</v>
      </c>
    </row>
    <row r="192" customFormat="false" ht="12.8" hidden="false" customHeight="false" outlineLevel="0" collapsed="false">
      <c r="A192" s="0" t="n">
        <v>191</v>
      </c>
      <c r="B192" s="0" t="n">
        <v>0.4683</v>
      </c>
      <c r="C192" s="0" t="n">
        <v>0.4984</v>
      </c>
    </row>
    <row r="193" customFormat="false" ht="12.8" hidden="false" customHeight="false" outlineLevel="0" collapsed="false">
      <c r="A193" s="0" t="n">
        <v>192</v>
      </c>
      <c r="B193" s="0" t="n">
        <v>0.5559</v>
      </c>
      <c r="C193" s="0" t="n">
        <v>0.582</v>
      </c>
    </row>
    <row r="194" customFormat="false" ht="12.8" hidden="false" customHeight="false" outlineLevel="0" collapsed="false">
      <c r="A194" s="0" t="n">
        <v>193</v>
      </c>
      <c r="B194" s="0" t="n">
        <v>0.577</v>
      </c>
      <c r="C194" s="0" t="n">
        <v>0.6219</v>
      </c>
    </row>
    <row r="195" customFormat="false" ht="12.8" hidden="false" customHeight="false" outlineLevel="0" collapsed="false">
      <c r="A195" s="0" t="n">
        <v>194</v>
      </c>
      <c r="B195" s="0" t="n">
        <v>0.6264</v>
      </c>
      <c r="C195" s="0" t="n">
        <v>0.684</v>
      </c>
    </row>
    <row r="196" customFormat="false" ht="12.8" hidden="false" customHeight="false" outlineLevel="0" collapsed="false">
      <c r="A196" s="0" t="n">
        <v>195</v>
      </c>
      <c r="B196" s="0" t="n">
        <v>0.6489</v>
      </c>
      <c r="C196" s="0" t="n">
        <v>0.7071</v>
      </c>
    </row>
    <row r="197" customFormat="false" ht="12.8" hidden="false" customHeight="false" outlineLevel="0" collapsed="false">
      <c r="A197" s="0" t="n">
        <v>196</v>
      </c>
      <c r="B197" s="0" t="n">
        <v>0.7142</v>
      </c>
      <c r="C197" s="0" t="n">
        <v>0.765</v>
      </c>
    </row>
    <row r="198" customFormat="false" ht="12.8" hidden="false" customHeight="false" outlineLevel="0" collapsed="false">
      <c r="A198" s="0" t="n">
        <v>197</v>
      </c>
      <c r="B198" s="0" t="n">
        <v>0.6371</v>
      </c>
      <c r="C198" s="0" t="n">
        <v>0.7119</v>
      </c>
    </row>
    <row r="199" customFormat="false" ht="12.8" hidden="false" customHeight="false" outlineLevel="0" collapsed="false">
      <c r="A199" s="0" t="n">
        <v>198</v>
      </c>
      <c r="B199" s="0" t="n">
        <v>0.5897</v>
      </c>
      <c r="C199" s="0" t="n">
        <v>0.6584</v>
      </c>
    </row>
    <row r="200" customFormat="false" ht="12.8" hidden="false" customHeight="false" outlineLevel="0" collapsed="false">
      <c r="A200" s="0" t="n">
        <v>199</v>
      </c>
      <c r="B200" s="0" t="n">
        <v>0.4976</v>
      </c>
      <c r="C200" s="0" t="n">
        <v>0.5505</v>
      </c>
    </row>
    <row r="201" customFormat="false" ht="12.8" hidden="false" customHeight="false" outlineLevel="0" collapsed="false">
      <c r="A201" s="0" t="n">
        <v>200</v>
      </c>
      <c r="B201" s="0" t="n">
        <v>0.4741</v>
      </c>
      <c r="C201" s="0" t="n">
        <v>0.5154</v>
      </c>
    </row>
    <row r="202" customFormat="false" ht="12.8" hidden="false" customHeight="false" outlineLevel="0" collapsed="false">
      <c r="A202" s="0" t="n">
        <v>201</v>
      </c>
      <c r="B202" s="0" t="n">
        <v>0.3824</v>
      </c>
      <c r="C202" s="0" t="n">
        <v>0.425</v>
      </c>
    </row>
    <row r="203" customFormat="false" ht="12.8" hidden="false" customHeight="false" outlineLevel="0" collapsed="false">
      <c r="A203" s="0" t="n">
        <v>202</v>
      </c>
      <c r="B203" s="0" t="n">
        <v>0.4022</v>
      </c>
      <c r="C203" s="0" t="n">
        <v>0.4361</v>
      </c>
    </row>
    <row r="204" customFormat="false" ht="12.8" hidden="false" customHeight="false" outlineLevel="0" collapsed="false">
      <c r="A204" s="0" t="n">
        <v>203</v>
      </c>
      <c r="B204" s="0" t="n">
        <v>0.2597</v>
      </c>
      <c r="C204" s="0" t="n">
        <v>0.2887</v>
      </c>
    </row>
    <row r="205" customFormat="false" ht="12.8" hidden="false" customHeight="false" outlineLevel="0" collapsed="false">
      <c r="A205" s="0" t="n">
        <v>204</v>
      </c>
      <c r="B205" s="0" t="n">
        <v>0.314</v>
      </c>
      <c r="C205" s="0" t="n">
        <v>0.3447</v>
      </c>
    </row>
    <row r="206" customFormat="false" ht="12.8" hidden="false" customHeight="false" outlineLevel="0" collapsed="false">
      <c r="A206" s="0" t="n">
        <v>205</v>
      </c>
      <c r="B206" s="0" t="n">
        <v>0.2038</v>
      </c>
      <c r="C206" s="0" t="n">
        <v>0.2284</v>
      </c>
    </row>
    <row r="207" customFormat="false" ht="12.8" hidden="false" customHeight="false" outlineLevel="0" collapsed="false">
      <c r="A207" s="0" t="n">
        <v>206</v>
      </c>
      <c r="B207" s="0" t="n">
        <v>0.2549</v>
      </c>
      <c r="C207" s="0" t="n">
        <v>0.3022</v>
      </c>
    </row>
    <row r="208" customFormat="false" ht="12.8" hidden="false" customHeight="false" outlineLevel="0" collapsed="false">
      <c r="A208" s="0" t="n">
        <v>207</v>
      </c>
      <c r="B208" s="0" t="n">
        <v>0.2084</v>
      </c>
      <c r="C208" s="0" t="n">
        <v>0.2817</v>
      </c>
    </row>
    <row r="209" customFormat="false" ht="12.8" hidden="false" customHeight="false" outlineLevel="0" collapsed="false">
      <c r="A209" s="0" t="n">
        <v>208</v>
      </c>
      <c r="B209" s="0" t="n">
        <v>0.1715</v>
      </c>
      <c r="C209" s="0" t="n">
        <v>0.2111</v>
      </c>
    </row>
    <row r="210" customFormat="false" ht="12.8" hidden="false" customHeight="false" outlineLevel="0" collapsed="false">
      <c r="A210" s="0" t="n">
        <v>209</v>
      </c>
      <c r="B210" s="0" t="n">
        <v>0.189</v>
      </c>
      <c r="C210" s="0" t="n">
        <v>0.2556</v>
      </c>
    </row>
    <row r="211" customFormat="false" ht="12.8" hidden="false" customHeight="false" outlineLevel="0" collapsed="false">
      <c r="A211" s="0" t="n">
        <v>210</v>
      </c>
      <c r="B211" s="0" t="n">
        <v>0.2013</v>
      </c>
      <c r="C211" s="0" t="n">
        <v>0.2285</v>
      </c>
    </row>
    <row r="212" customFormat="false" ht="12.8" hidden="false" customHeight="false" outlineLevel="0" collapsed="false">
      <c r="A212" s="0" t="n">
        <v>211</v>
      </c>
      <c r="B212" s="0" t="n">
        <v>0.2243</v>
      </c>
      <c r="C212" s="0" t="n">
        <v>0.2466</v>
      </c>
    </row>
    <row r="213" customFormat="false" ht="12.8" hidden="false" customHeight="false" outlineLevel="0" collapsed="false">
      <c r="A213" s="0" t="n">
        <v>212</v>
      </c>
      <c r="B213" s="0" t="n">
        <v>0.2779</v>
      </c>
      <c r="C213" s="0" t="n">
        <v>0.3086</v>
      </c>
    </row>
    <row r="214" customFormat="false" ht="12.8" hidden="false" customHeight="false" outlineLevel="0" collapsed="false">
      <c r="A214" s="0" t="n">
        <v>213</v>
      </c>
      <c r="B214" s="0" t="n">
        <v>0.2258</v>
      </c>
      <c r="C214" s="0" t="n">
        <v>0.2541</v>
      </c>
    </row>
    <row r="215" customFormat="false" ht="12.8" hidden="false" customHeight="false" outlineLevel="0" collapsed="false">
      <c r="A215" s="0" t="n">
        <v>214</v>
      </c>
      <c r="B215" s="0" t="n">
        <v>0.2822</v>
      </c>
      <c r="C215" s="0" t="n">
        <v>0.3411</v>
      </c>
    </row>
    <row r="216" customFormat="false" ht="12.8" hidden="false" customHeight="false" outlineLevel="0" collapsed="false">
      <c r="A216" s="0" t="n">
        <v>215</v>
      </c>
      <c r="B216" s="0" t="n">
        <v>0.263</v>
      </c>
      <c r="C216" s="0" t="n">
        <v>0.3037</v>
      </c>
    </row>
    <row r="217" customFormat="false" ht="12.8" hidden="false" customHeight="false" outlineLevel="0" collapsed="false">
      <c r="A217" s="0" t="n">
        <v>216</v>
      </c>
      <c r="B217" s="0" t="n">
        <v>0.3373</v>
      </c>
      <c r="C217" s="0" t="n">
        <v>0.3996</v>
      </c>
    </row>
    <row r="218" customFormat="false" ht="12.8" hidden="false" customHeight="false" outlineLevel="0" collapsed="false">
      <c r="A218" s="0" t="n">
        <v>217</v>
      </c>
      <c r="B218" s="0" t="n">
        <v>0.3237</v>
      </c>
      <c r="C218" s="0" t="n">
        <v>0.4013</v>
      </c>
    </row>
    <row r="219" customFormat="false" ht="12.8" hidden="false" customHeight="false" outlineLevel="0" collapsed="false">
      <c r="A219" s="0" t="n">
        <v>218</v>
      </c>
      <c r="B219" s="0" t="n">
        <v>0.392</v>
      </c>
      <c r="C219" s="0" t="n">
        <v>0.5161</v>
      </c>
    </row>
    <row r="220" customFormat="false" ht="12.8" hidden="false" customHeight="false" outlineLevel="0" collapsed="false">
      <c r="A220" s="0" t="n">
        <v>219</v>
      </c>
      <c r="B220" s="0" t="n">
        <v>0.4587</v>
      </c>
      <c r="C220" s="0" t="n">
        <v>0.5888</v>
      </c>
    </row>
    <row r="221" customFormat="false" ht="12.8" hidden="false" customHeight="false" outlineLevel="0" collapsed="false">
      <c r="A221" s="0" t="n">
        <v>220</v>
      </c>
      <c r="B221" s="0" t="n">
        <v>0.5157</v>
      </c>
      <c r="C221" s="0" t="n">
        <v>0.67</v>
      </c>
    </row>
    <row r="222" customFormat="false" ht="12.8" hidden="false" customHeight="false" outlineLevel="0" collapsed="false">
      <c r="A222" s="0" t="n">
        <v>221</v>
      </c>
      <c r="B222" s="0" t="n">
        <v>0.487</v>
      </c>
      <c r="C222" s="0" t="n">
        <v>0.7185</v>
      </c>
    </row>
    <row r="223" customFormat="false" ht="12.8" hidden="false" customHeight="false" outlineLevel="0" collapsed="false">
      <c r="A223" s="0" t="n">
        <v>222</v>
      </c>
      <c r="B223" s="0" t="n">
        <v>0.5658</v>
      </c>
      <c r="C223" s="0" t="n">
        <v>0.7711</v>
      </c>
    </row>
    <row r="224" customFormat="false" ht="12.8" hidden="false" customHeight="false" outlineLevel="0" collapsed="false">
      <c r="A224" s="0" t="n">
        <v>223</v>
      </c>
      <c r="B224" s="0" t="n">
        <v>0.4906</v>
      </c>
      <c r="C224" s="0" t="n">
        <v>0.663</v>
      </c>
    </row>
    <row r="225" customFormat="false" ht="12.8" hidden="false" customHeight="false" outlineLevel="0" collapsed="false">
      <c r="A225" s="0" t="n">
        <v>224</v>
      </c>
      <c r="B225" s="0" t="n">
        <v>0.4551</v>
      </c>
      <c r="C225" s="0" t="n">
        <v>0.5853</v>
      </c>
    </row>
    <row r="226" customFormat="false" ht="12.8" hidden="false" customHeight="false" outlineLevel="0" collapsed="false">
      <c r="A226" s="0" t="n">
        <v>225</v>
      </c>
      <c r="B226" s="0" t="n">
        <v>0.4817</v>
      </c>
      <c r="C226" s="0" t="n">
        <v>0.5902</v>
      </c>
    </row>
    <row r="227" customFormat="false" ht="12.8" hidden="false" customHeight="false" outlineLevel="0" collapsed="false">
      <c r="A227" s="0" t="n">
        <v>226</v>
      </c>
      <c r="B227" s="0" t="n">
        <v>0.5552</v>
      </c>
      <c r="C227" s="0" t="n">
        <v>0.7364</v>
      </c>
    </row>
    <row r="228" customFormat="false" ht="12.8" hidden="false" customHeight="false" outlineLevel="0" collapsed="false">
      <c r="A228" s="0" t="n">
        <v>227</v>
      </c>
      <c r="B228" s="0" t="n">
        <v>0.5202</v>
      </c>
      <c r="C228" s="0" t="n">
        <v>0.6527</v>
      </c>
    </row>
    <row r="229" customFormat="false" ht="12.8" hidden="false" customHeight="false" outlineLevel="0" collapsed="false">
      <c r="A229" s="0" t="n">
        <v>228</v>
      </c>
      <c r="B229" s="0" t="n">
        <v>0.4269</v>
      </c>
      <c r="C229" s="0" t="n">
        <v>0.5108</v>
      </c>
    </row>
    <row r="230" customFormat="false" ht="12.8" hidden="false" customHeight="false" outlineLevel="0" collapsed="false">
      <c r="A230" s="0" t="n">
        <v>229</v>
      </c>
      <c r="B230" s="0" t="n">
        <v>0.4908</v>
      </c>
      <c r="C230" s="0" t="n">
        <v>0.5534</v>
      </c>
    </row>
    <row r="231" customFormat="false" ht="12.8" hidden="false" customHeight="false" outlineLevel="0" collapsed="false">
      <c r="A231" s="0" t="n">
        <v>230</v>
      </c>
      <c r="B231" s="0" t="n">
        <v>0.399</v>
      </c>
      <c r="C231" s="0" t="n">
        <v>0.459</v>
      </c>
    </row>
    <row r="232" customFormat="false" ht="12.8" hidden="false" customHeight="false" outlineLevel="0" collapsed="false">
      <c r="A232" s="0" t="n">
        <v>231</v>
      </c>
      <c r="B232" s="0" t="n">
        <v>0.3936</v>
      </c>
      <c r="C232" s="0" t="n">
        <v>0.4509</v>
      </c>
    </row>
    <row r="233" customFormat="false" ht="12.8" hidden="false" customHeight="false" outlineLevel="0" collapsed="false">
      <c r="A233" s="0" t="n">
        <v>232</v>
      </c>
      <c r="B233" s="0" t="n">
        <v>0.4769</v>
      </c>
      <c r="C233" s="0" t="n">
        <v>0.4982</v>
      </c>
    </row>
    <row r="234" customFormat="false" ht="12.8" hidden="false" customHeight="false" outlineLevel="0" collapsed="false">
      <c r="A234" s="0" t="n">
        <v>233</v>
      </c>
      <c r="B234" s="0" t="n">
        <v>0.3041</v>
      </c>
      <c r="C234" s="0" t="n">
        <v>0.3501</v>
      </c>
    </row>
    <row r="235" customFormat="false" ht="12.8" hidden="false" customHeight="false" outlineLevel="0" collapsed="false">
      <c r="A235" s="0" t="n">
        <v>234</v>
      </c>
      <c r="B235" s="0" t="n">
        <v>0.4548</v>
      </c>
      <c r="C235" s="0" t="n">
        <v>0.4632</v>
      </c>
    </row>
    <row r="236" customFormat="false" ht="12.8" hidden="false" customHeight="false" outlineLevel="0" collapsed="false">
      <c r="A236" s="0" t="n">
        <v>235</v>
      </c>
      <c r="B236" s="0" t="n">
        <v>0.3254</v>
      </c>
      <c r="C236" s="0" t="n">
        <v>0.4243</v>
      </c>
    </row>
    <row r="237" customFormat="false" ht="12.8" hidden="false" customHeight="false" outlineLevel="0" collapsed="false">
      <c r="A237" s="0" t="n">
        <v>236</v>
      </c>
      <c r="B237" s="0" t="n">
        <v>0.3142</v>
      </c>
      <c r="C237" s="0" t="n">
        <v>0.4208</v>
      </c>
    </row>
    <row r="238" customFormat="false" ht="12.8" hidden="false" customHeight="false" outlineLevel="0" collapsed="false">
      <c r="A238" s="0" t="n">
        <v>237</v>
      </c>
      <c r="B238" s="0" t="n">
        <v>0.3555</v>
      </c>
      <c r="C238" s="0" t="n">
        <v>0.4458</v>
      </c>
    </row>
    <row r="239" customFormat="false" ht="12.8" hidden="false" customHeight="false" outlineLevel="0" collapsed="false">
      <c r="A239" s="0" t="n">
        <v>238</v>
      </c>
      <c r="B239" s="0" t="n">
        <v>0.3865</v>
      </c>
      <c r="C239" s="0" t="n">
        <v>0.4786</v>
      </c>
    </row>
    <row r="240" customFormat="false" ht="12.8" hidden="false" customHeight="false" outlineLevel="0" collapsed="false">
      <c r="A240" s="0" t="n">
        <v>239</v>
      </c>
      <c r="B240" s="0" t="n">
        <v>0.2494</v>
      </c>
      <c r="C240" s="0" t="n">
        <v>0.3774</v>
      </c>
    </row>
    <row r="241" customFormat="false" ht="12.8" hidden="false" customHeight="false" outlineLevel="0" collapsed="false">
      <c r="A241" s="0" t="n">
        <v>240</v>
      </c>
      <c r="B241" s="0" t="n">
        <v>0.2295</v>
      </c>
      <c r="C241" s="0" t="n">
        <v>0.3279</v>
      </c>
    </row>
    <row r="242" customFormat="false" ht="12.8" hidden="false" customHeight="false" outlineLevel="0" collapsed="false">
      <c r="A242" s="0" t="n">
        <v>241</v>
      </c>
      <c r="B242" s="0" t="n">
        <v>0.2151</v>
      </c>
      <c r="C242" s="0" t="n">
        <v>0.281</v>
      </c>
    </row>
    <row r="243" customFormat="false" ht="12.8" hidden="false" customHeight="false" outlineLevel="0" collapsed="false">
      <c r="A243" s="0" t="n">
        <v>242</v>
      </c>
      <c r="B243" s="0" t="n">
        <v>0.2895</v>
      </c>
      <c r="C243" s="0" t="n">
        <v>0.3412</v>
      </c>
    </row>
    <row r="244" customFormat="false" ht="12.8" hidden="false" customHeight="false" outlineLevel="0" collapsed="false">
      <c r="A244" s="0" t="n">
        <v>243</v>
      </c>
      <c r="B244" s="0" t="n">
        <v>0.274</v>
      </c>
      <c r="C244" s="0" t="n">
        <v>0.3025</v>
      </c>
    </row>
    <row r="245" customFormat="false" ht="12.8" hidden="false" customHeight="false" outlineLevel="0" collapsed="false">
      <c r="A245" s="0" t="n">
        <v>244</v>
      </c>
      <c r="B245" s="0" t="n">
        <v>0.3655</v>
      </c>
      <c r="C245" s="0" t="n">
        <v>0.405</v>
      </c>
    </row>
    <row r="246" customFormat="false" ht="12.8" hidden="false" customHeight="false" outlineLevel="0" collapsed="false">
      <c r="A246" s="0" t="n">
        <v>245</v>
      </c>
      <c r="B246" s="0" t="n">
        <v>0.3195</v>
      </c>
      <c r="C246" s="0" t="n">
        <v>0.3604</v>
      </c>
    </row>
    <row r="247" customFormat="false" ht="12.8" hidden="false" customHeight="false" outlineLevel="0" collapsed="false">
      <c r="A247" s="0" t="n">
        <v>246</v>
      </c>
      <c r="B247" s="0" t="n">
        <v>0.3933</v>
      </c>
      <c r="C247" s="0" t="n">
        <v>0.4481</v>
      </c>
    </row>
    <row r="248" customFormat="false" ht="12.8" hidden="false" customHeight="false" outlineLevel="0" collapsed="false">
      <c r="A248" s="0" t="n">
        <v>247</v>
      </c>
      <c r="B248" s="0" t="n">
        <v>0.4204</v>
      </c>
      <c r="C248" s="0" t="n">
        <v>0.4841</v>
      </c>
    </row>
    <row r="249" customFormat="false" ht="12.8" hidden="false" customHeight="false" outlineLevel="0" collapsed="false">
      <c r="A249" s="0" t="n">
        <v>248</v>
      </c>
      <c r="B249" s="0" t="n">
        <v>0.5041</v>
      </c>
      <c r="C249" s="0" t="n">
        <v>0.5834</v>
      </c>
    </row>
    <row r="250" customFormat="false" ht="12.8" hidden="false" customHeight="false" outlineLevel="0" collapsed="false">
      <c r="A250" s="0" t="n">
        <v>249</v>
      </c>
      <c r="B250" s="0" t="n">
        <v>0.4644</v>
      </c>
      <c r="C250" s="0" t="n">
        <v>0.5401</v>
      </c>
    </row>
    <row r="251" customFormat="false" ht="12.8" hidden="false" customHeight="false" outlineLevel="0" collapsed="false">
      <c r="A251" s="0" t="n">
        <v>250</v>
      </c>
      <c r="B251" s="0" t="n">
        <v>0.5092</v>
      </c>
      <c r="C251" s="0" t="n">
        <v>0.6051</v>
      </c>
    </row>
    <row r="252" customFormat="false" ht="12.8" hidden="false" customHeight="false" outlineLevel="0" collapsed="false">
      <c r="A252" s="0" t="n">
        <v>251</v>
      </c>
      <c r="B252" s="0" t="n">
        <v>0.548</v>
      </c>
      <c r="C252" s="0" t="n">
        <v>0.6148</v>
      </c>
    </row>
    <row r="253" customFormat="false" ht="12.8" hidden="false" customHeight="false" outlineLevel="0" collapsed="false">
      <c r="A253" s="0" t="n">
        <v>252</v>
      </c>
      <c r="B253" s="0" t="n">
        <v>0.5013</v>
      </c>
      <c r="C253" s="0" t="n">
        <v>0.5886</v>
      </c>
    </row>
    <row r="254" customFormat="false" ht="12.8" hidden="false" customHeight="false" outlineLevel="0" collapsed="false">
      <c r="A254" s="0" t="n">
        <v>253</v>
      </c>
      <c r="B254" s="0" t="n">
        <v>0.5099</v>
      </c>
      <c r="C254" s="0" t="n">
        <v>0.6148</v>
      </c>
    </row>
    <row r="255" customFormat="false" ht="12.8" hidden="false" customHeight="false" outlineLevel="0" collapsed="false">
      <c r="A255" s="0" t="n">
        <v>254</v>
      </c>
      <c r="B255" s="0" t="n">
        <v>0.4311</v>
      </c>
      <c r="C255" s="0" t="n">
        <v>0.4989</v>
      </c>
    </row>
    <row r="256" customFormat="false" ht="12.8" hidden="false" customHeight="false" outlineLevel="0" collapsed="false">
      <c r="A256" s="0" t="n">
        <v>255</v>
      </c>
      <c r="B256" s="0" t="n">
        <v>0.4247</v>
      </c>
      <c r="C256" s="0" t="n">
        <v>0.5119</v>
      </c>
    </row>
    <row r="257" customFormat="false" ht="12.8" hidden="false" customHeight="false" outlineLevel="0" collapsed="false">
      <c r="A257" s="0" t="n">
        <v>256</v>
      </c>
      <c r="B257" s="0" t="n">
        <v>0.4253</v>
      </c>
      <c r="C257" s="0" t="n">
        <v>0.5653</v>
      </c>
    </row>
    <row r="258" customFormat="false" ht="12.8" hidden="false" customHeight="false" outlineLevel="0" collapsed="false">
      <c r="A258" s="0" t="n">
        <v>257</v>
      </c>
      <c r="B258" s="0" t="n">
        <v>0.3975</v>
      </c>
      <c r="C258" s="0" t="n">
        <v>0.5</v>
      </c>
    </row>
    <row r="259" customFormat="false" ht="12.8" hidden="false" customHeight="false" outlineLevel="0" collapsed="false">
      <c r="A259" s="0" t="n">
        <v>258</v>
      </c>
      <c r="B259" s="0" t="n">
        <v>0.3248</v>
      </c>
      <c r="C259" s="0" t="n">
        <v>0.4201</v>
      </c>
    </row>
    <row r="260" customFormat="false" ht="12.8" hidden="false" customHeight="false" outlineLevel="0" collapsed="false">
      <c r="A260" s="0" t="n">
        <v>259</v>
      </c>
      <c r="B260" s="0" t="n">
        <v>0.2571</v>
      </c>
      <c r="C260" s="0" t="n">
        <v>0.3212</v>
      </c>
    </row>
    <row r="261" customFormat="false" ht="12.8" hidden="false" customHeight="false" outlineLevel="0" collapsed="false">
      <c r="A261" s="0" t="n">
        <v>260</v>
      </c>
      <c r="B261" s="0" t="n">
        <v>0.3209</v>
      </c>
      <c r="C261" s="0" t="n">
        <v>0.4182</v>
      </c>
    </row>
    <row r="262" customFormat="false" ht="12.8" hidden="false" customHeight="false" outlineLevel="0" collapsed="false">
      <c r="A262" s="0" t="n">
        <v>261</v>
      </c>
      <c r="B262" s="0" t="n">
        <v>0.2335</v>
      </c>
      <c r="C262" s="0" t="n">
        <v>0.2872</v>
      </c>
    </row>
    <row r="263" customFormat="false" ht="12.8" hidden="false" customHeight="false" outlineLevel="0" collapsed="false">
      <c r="A263" s="0" t="n">
        <v>262</v>
      </c>
      <c r="B263" s="0" t="n">
        <v>0.2987</v>
      </c>
      <c r="C263" s="0" t="n">
        <v>0.3687</v>
      </c>
    </row>
    <row r="264" customFormat="false" ht="12.8" hidden="false" customHeight="false" outlineLevel="0" collapsed="false">
      <c r="A264" s="0" t="n">
        <v>263</v>
      </c>
      <c r="B264" s="0" t="n">
        <v>0.2201</v>
      </c>
      <c r="C264" s="0" t="n">
        <v>0.2628</v>
      </c>
    </row>
    <row r="265" customFormat="false" ht="12.8" hidden="false" customHeight="false" outlineLevel="0" collapsed="false">
      <c r="A265" s="0" t="n">
        <v>264</v>
      </c>
      <c r="B265" s="0" t="n">
        <v>0.2995</v>
      </c>
      <c r="C265" s="0" t="n">
        <v>0.3495</v>
      </c>
    </row>
    <row r="266" customFormat="false" ht="12.8" hidden="false" customHeight="false" outlineLevel="0" collapsed="false">
      <c r="A266" s="0" t="n">
        <v>265</v>
      </c>
      <c r="B266" s="0" t="n">
        <v>0.2723</v>
      </c>
      <c r="C266" s="0" t="n">
        <v>0.3397</v>
      </c>
    </row>
    <row r="267" customFormat="false" ht="12.8" hidden="false" customHeight="false" outlineLevel="0" collapsed="false">
      <c r="A267" s="0" t="n">
        <v>266</v>
      </c>
      <c r="B267" s="0" t="n">
        <v>0.2904</v>
      </c>
      <c r="C267" s="0" t="n">
        <v>0.3636</v>
      </c>
    </row>
    <row r="268" customFormat="false" ht="12.8" hidden="false" customHeight="false" outlineLevel="0" collapsed="false">
      <c r="A268" s="0" t="n">
        <v>267</v>
      </c>
      <c r="B268" s="0" t="n">
        <v>0.3917</v>
      </c>
      <c r="C268" s="0" t="n">
        <v>0.4993</v>
      </c>
    </row>
    <row r="269" customFormat="false" ht="12.8" hidden="false" customHeight="false" outlineLevel="0" collapsed="false">
      <c r="A269" s="0" t="n">
        <v>268</v>
      </c>
      <c r="B269" s="0" t="n">
        <v>0.4184</v>
      </c>
      <c r="C269" s="0" t="n">
        <v>0.5309</v>
      </c>
    </row>
    <row r="270" customFormat="false" ht="12.8" hidden="false" customHeight="false" outlineLevel="0" collapsed="false">
      <c r="A270" s="0" t="n">
        <v>269</v>
      </c>
      <c r="B270" s="0" t="n">
        <v>0.3444</v>
      </c>
      <c r="C270" s="0" t="n">
        <v>0.4486</v>
      </c>
    </row>
    <row r="271" customFormat="false" ht="12.8" hidden="false" customHeight="false" outlineLevel="0" collapsed="false">
      <c r="A271" s="0" t="n">
        <v>270</v>
      </c>
      <c r="B271" s="0" t="n">
        <v>0.2749</v>
      </c>
      <c r="C271" s="0" t="n">
        <v>0.3566</v>
      </c>
    </row>
    <row r="272" customFormat="false" ht="12.8" hidden="false" customHeight="false" outlineLevel="0" collapsed="false">
      <c r="A272" s="0" t="n">
        <v>271</v>
      </c>
      <c r="B272" s="0" t="n">
        <v>0.2988</v>
      </c>
      <c r="C272" s="0" t="n">
        <v>0.4068</v>
      </c>
    </row>
    <row r="273" customFormat="false" ht="12.8" hidden="false" customHeight="false" outlineLevel="0" collapsed="false">
      <c r="A273" s="0" t="n">
        <v>272</v>
      </c>
      <c r="B273" s="0" t="n">
        <v>0.2651</v>
      </c>
      <c r="C273" s="0" t="n">
        <v>0.3337</v>
      </c>
    </row>
    <row r="274" customFormat="false" ht="12.8" hidden="false" customHeight="false" outlineLevel="0" collapsed="false">
      <c r="A274" s="0" t="n">
        <v>273</v>
      </c>
      <c r="B274" s="0" t="n">
        <v>0.3585</v>
      </c>
      <c r="C274" s="0" t="n">
        <v>0.4673</v>
      </c>
    </row>
    <row r="275" customFormat="false" ht="12.8" hidden="false" customHeight="false" outlineLevel="0" collapsed="false">
      <c r="A275" s="0" t="n">
        <v>274</v>
      </c>
      <c r="B275" s="0" t="n">
        <v>0.4203</v>
      </c>
      <c r="C275" s="0" t="n">
        <v>0.4256</v>
      </c>
    </row>
  </sheetData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G375"/>
  <sheetViews>
    <sheetView showFormulas="false" showGridLines="true" showRowColHeaders="true" showZeros="true" rightToLeft="false" tabSelected="true" showOutlineSymbols="true" defaultGridColor="true" view="normal" topLeftCell="D7" colorId="64" zoomScale="220" zoomScaleNormal="220" zoomScalePageLayoutView="100" workbookViewId="0">
      <selection pane="topLeft" activeCell="K19" activeCellId="0" sqref="K19"/>
    </sheetView>
  </sheetViews>
  <sheetFormatPr defaultColWidth="11.53515625" defaultRowHeight="12.8" zeroHeight="false" outlineLevelRow="0" outlineLevelCol="0"/>
  <cols>
    <col collapsed="false" customWidth="true" hidden="false" outlineLevel="0" max="3" min="1" style="0" width="21.15"/>
    <col collapsed="false" customWidth="true" hidden="false" outlineLevel="0" max="6" min="6" style="0" width="21.54"/>
    <col collapsed="false" customWidth="true" hidden="false" outlineLevel="0" max="7" min="7" style="0" width="19.28"/>
  </cols>
  <sheetData>
    <row r="1" customFormat="false" ht="12.8" hidden="false" customHeight="false" outlineLevel="0" collapsed="false">
      <c r="B1" s="0" t="s">
        <v>8</v>
      </c>
      <c r="C1" s="0" t="s">
        <v>9</v>
      </c>
      <c r="F1" s="0" t="s">
        <v>8</v>
      </c>
      <c r="G1" s="0" t="s">
        <v>9</v>
      </c>
    </row>
    <row r="2" customFormat="false" ht="12.8" hidden="false" customHeight="false" outlineLevel="0" collapsed="false">
      <c r="A2" s="0" t="n">
        <v>1</v>
      </c>
      <c r="B2" s="0" t="n">
        <v>0.5301</v>
      </c>
      <c r="C2" s="0" t="n">
        <v>0.3232</v>
      </c>
      <c r="E2" s="0" t="s">
        <v>2</v>
      </c>
      <c r="F2" s="0" t="n">
        <f aca="false">AVERAGE(B2:B375)</f>
        <v>0.123991443850267</v>
      </c>
      <c r="G2" s="0" t="n">
        <f aca="false">AVERAGE(C2:C375)</f>
        <v>0.116297860962567</v>
      </c>
    </row>
    <row r="3" customFormat="false" ht="12.8" hidden="false" customHeight="false" outlineLevel="0" collapsed="false">
      <c r="A3" s="0" t="n">
        <v>2</v>
      </c>
      <c r="B3" s="0" t="n">
        <v>0.3725</v>
      </c>
      <c r="C3" s="0" t="n">
        <v>0.2736</v>
      </c>
      <c r="E3" s="0" t="s">
        <v>3</v>
      </c>
      <c r="F3" s="0" t="n">
        <f aca="false">STDEV(B2:B375)</f>
        <v>0.0597450165649322</v>
      </c>
      <c r="G3" s="0" t="n">
        <f aca="false">STDEV(C2:C375)</f>
        <v>0.0570819358017584</v>
      </c>
    </row>
    <row r="4" customFormat="false" ht="12.8" hidden="false" customHeight="false" outlineLevel="0" collapsed="false">
      <c r="A4" s="0" t="n">
        <v>3</v>
      </c>
      <c r="B4" s="0" t="n">
        <v>0.1594</v>
      </c>
      <c r="C4" s="0" t="n">
        <v>0.1353</v>
      </c>
    </row>
    <row r="5" customFormat="false" ht="12.8" hidden="false" customHeight="false" outlineLevel="0" collapsed="false">
      <c r="A5" s="0" t="n">
        <v>4</v>
      </c>
      <c r="B5" s="0" t="n">
        <v>0.1326</v>
      </c>
      <c r="C5" s="0" t="n">
        <v>0.1877</v>
      </c>
    </row>
    <row r="6" customFormat="false" ht="12.8" hidden="false" customHeight="false" outlineLevel="0" collapsed="false">
      <c r="A6" s="0" t="n">
        <v>5</v>
      </c>
      <c r="B6" s="0" t="n">
        <v>0.1074</v>
      </c>
      <c r="C6" s="0" t="n">
        <v>0.1426</v>
      </c>
    </row>
    <row r="7" customFormat="false" ht="12.8" hidden="false" customHeight="false" outlineLevel="0" collapsed="false">
      <c r="A7" s="0" t="n">
        <v>6</v>
      </c>
      <c r="B7" s="0" t="n">
        <v>0.0884</v>
      </c>
      <c r="C7" s="0" t="n">
        <v>0.0854</v>
      </c>
    </row>
    <row r="8" customFormat="false" ht="12.8" hidden="false" customHeight="false" outlineLevel="0" collapsed="false">
      <c r="A8" s="0" t="n">
        <v>7</v>
      </c>
      <c r="B8" s="0" t="n">
        <v>0.0597</v>
      </c>
      <c r="C8" s="0" t="n">
        <v>0.0551</v>
      </c>
    </row>
    <row r="9" customFormat="false" ht="12.8" hidden="false" customHeight="false" outlineLevel="0" collapsed="false">
      <c r="A9" s="0" t="n">
        <v>8</v>
      </c>
      <c r="B9" s="0" t="n">
        <v>0.0591</v>
      </c>
      <c r="C9" s="0" t="n">
        <v>0.0893</v>
      </c>
    </row>
    <row r="10" customFormat="false" ht="12.8" hidden="false" customHeight="false" outlineLevel="0" collapsed="false">
      <c r="A10" s="0" t="n">
        <v>9</v>
      </c>
      <c r="B10" s="0" t="n">
        <v>0.0598</v>
      </c>
      <c r="C10" s="0" t="n">
        <v>0.0535</v>
      </c>
    </row>
    <row r="11" customFormat="false" ht="12.8" hidden="false" customHeight="false" outlineLevel="0" collapsed="false">
      <c r="A11" s="0" t="n">
        <v>10</v>
      </c>
      <c r="B11" s="0" t="n">
        <v>0.0477</v>
      </c>
      <c r="C11" s="0" t="n">
        <v>0.0579</v>
      </c>
    </row>
    <row r="12" customFormat="false" ht="12.8" hidden="false" customHeight="false" outlineLevel="0" collapsed="false">
      <c r="A12" s="0" t="n">
        <v>11</v>
      </c>
      <c r="B12" s="0" t="n">
        <v>0.0479</v>
      </c>
      <c r="C12" s="0" t="n">
        <v>0.0541</v>
      </c>
    </row>
    <row r="13" customFormat="false" ht="12.8" hidden="false" customHeight="false" outlineLevel="0" collapsed="false">
      <c r="A13" s="0" t="n">
        <v>12</v>
      </c>
      <c r="B13" s="0" t="n">
        <v>0.0498</v>
      </c>
      <c r="C13" s="0" t="n">
        <v>0.0511</v>
      </c>
    </row>
    <row r="14" customFormat="false" ht="12.8" hidden="false" customHeight="false" outlineLevel="0" collapsed="false">
      <c r="A14" s="0" t="n">
        <v>13</v>
      </c>
      <c r="B14" s="0" t="n">
        <v>0.0613</v>
      </c>
      <c r="C14" s="0" t="n">
        <v>0.0563</v>
      </c>
    </row>
    <row r="15" customFormat="false" ht="12.8" hidden="false" customHeight="false" outlineLevel="0" collapsed="false">
      <c r="A15" s="0" t="n">
        <v>14</v>
      </c>
      <c r="B15" s="0" t="n">
        <v>0.0694</v>
      </c>
      <c r="C15" s="0" t="n">
        <v>0.0615</v>
      </c>
    </row>
    <row r="16" customFormat="false" ht="12.8" hidden="false" customHeight="false" outlineLevel="0" collapsed="false">
      <c r="A16" s="0" t="n">
        <v>15</v>
      </c>
      <c r="B16" s="0" t="n">
        <v>0.0961</v>
      </c>
      <c r="C16" s="0" t="n">
        <v>0.0869</v>
      </c>
    </row>
    <row r="17" customFormat="false" ht="12.8" hidden="false" customHeight="false" outlineLevel="0" collapsed="false">
      <c r="A17" s="0" t="n">
        <v>16</v>
      </c>
      <c r="B17" s="0" t="n">
        <v>0.128</v>
      </c>
      <c r="C17" s="0" t="n">
        <v>0.1041</v>
      </c>
    </row>
    <row r="18" customFormat="false" ht="12.8" hidden="false" customHeight="false" outlineLevel="0" collapsed="false">
      <c r="A18" s="0" t="n">
        <v>17</v>
      </c>
      <c r="B18" s="0" t="n">
        <v>0.1273</v>
      </c>
      <c r="C18" s="0" t="n">
        <v>0.1203</v>
      </c>
    </row>
    <row r="19" customFormat="false" ht="12.8" hidden="false" customHeight="false" outlineLevel="0" collapsed="false">
      <c r="A19" s="0" t="n">
        <v>18</v>
      </c>
      <c r="B19" s="0" t="n">
        <v>0.1023</v>
      </c>
      <c r="C19" s="0" t="n">
        <v>0.1086</v>
      </c>
    </row>
    <row r="20" customFormat="false" ht="12.8" hidden="false" customHeight="false" outlineLevel="0" collapsed="false">
      <c r="A20" s="0" t="n">
        <v>19</v>
      </c>
      <c r="B20" s="0" t="n">
        <v>0.1188</v>
      </c>
      <c r="C20" s="0" t="n">
        <v>0.1102</v>
      </c>
    </row>
    <row r="21" customFormat="false" ht="12.8" hidden="false" customHeight="false" outlineLevel="0" collapsed="false">
      <c r="A21" s="0" t="n">
        <v>20</v>
      </c>
      <c r="B21" s="0" t="n">
        <v>0.1268</v>
      </c>
      <c r="C21" s="0" t="n">
        <v>0.1122</v>
      </c>
    </row>
    <row r="22" customFormat="false" ht="12.8" hidden="false" customHeight="false" outlineLevel="0" collapsed="false">
      <c r="A22" s="0" t="n">
        <v>21</v>
      </c>
      <c r="B22" s="0" t="n">
        <v>0.0586</v>
      </c>
      <c r="C22" s="0" t="n">
        <v>0.0559</v>
      </c>
    </row>
    <row r="23" customFormat="false" ht="12.8" hidden="false" customHeight="false" outlineLevel="0" collapsed="false">
      <c r="A23" s="0" t="n">
        <v>22</v>
      </c>
      <c r="B23" s="0" t="n">
        <v>0.0472</v>
      </c>
      <c r="C23" s="0" t="n">
        <v>0.0608</v>
      </c>
    </row>
    <row r="24" customFormat="false" ht="12.8" hidden="false" customHeight="false" outlineLevel="0" collapsed="false">
      <c r="A24" s="0" t="n">
        <v>23</v>
      </c>
      <c r="B24" s="0" t="n">
        <v>0.0462</v>
      </c>
      <c r="C24" s="0" t="n">
        <v>0.0588</v>
      </c>
    </row>
    <row r="25" customFormat="false" ht="12.8" hidden="false" customHeight="false" outlineLevel="0" collapsed="false">
      <c r="A25" s="0" t="n">
        <v>24</v>
      </c>
      <c r="B25" s="0" t="n">
        <v>0.0458</v>
      </c>
      <c r="C25" s="0" t="n">
        <v>0.0653</v>
      </c>
    </row>
    <row r="26" customFormat="false" ht="12.8" hidden="false" customHeight="false" outlineLevel="0" collapsed="false">
      <c r="A26" s="0" t="n">
        <v>25</v>
      </c>
      <c r="B26" s="0" t="n">
        <v>0.0494</v>
      </c>
      <c r="C26" s="0" t="n">
        <v>0.0785</v>
      </c>
    </row>
    <row r="27" customFormat="false" ht="12.8" hidden="false" customHeight="false" outlineLevel="0" collapsed="false">
      <c r="A27" s="0" t="n">
        <v>26</v>
      </c>
      <c r="B27" s="0" t="n">
        <v>0.0727</v>
      </c>
      <c r="C27" s="0" t="n">
        <v>0.1085</v>
      </c>
    </row>
    <row r="28" customFormat="false" ht="12.8" hidden="false" customHeight="false" outlineLevel="0" collapsed="false">
      <c r="A28" s="0" t="n">
        <v>27</v>
      </c>
      <c r="B28" s="0" t="n">
        <v>0.0626</v>
      </c>
      <c r="C28" s="0" t="n">
        <v>0.0674</v>
      </c>
    </row>
    <row r="29" customFormat="false" ht="12.8" hidden="false" customHeight="false" outlineLevel="0" collapsed="false">
      <c r="A29" s="0" t="n">
        <v>28</v>
      </c>
      <c r="B29" s="0" t="n">
        <v>0.0997</v>
      </c>
      <c r="C29" s="0" t="n">
        <v>0.1044</v>
      </c>
    </row>
    <row r="30" customFormat="false" ht="12.8" hidden="false" customHeight="false" outlineLevel="0" collapsed="false">
      <c r="A30" s="0" t="n">
        <v>29</v>
      </c>
      <c r="B30" s="0" t="n">
        <v>0.0662</v>
      </c>
      <c r="C30" s="0" t="n">
        <v>0.0652</v>
      </c>
    </row>
    <row r="31" customFormat="false" ht="12.8" hidden="false" customHeight="false" outlineLevel="0" collapsed="false">
      <c r="A31" s="0" t="n">
        <v>30</v>
      </c>
      <c r="B31" s="0" t="n">
        <v>0.0626</v>
      </c>
      <c r="C31" s="0" t="n">
        <v>0.0583</v>
      </c>
    </row>
    <row r="32" customFormat="false" ht="12.8" hidden="false" customHeight="false" outlineLevel="0" collapsed="false">
      <c r="A32" s="0" t="n">
        <v>31</v>
      </c>
      <c r="B32" s="0" t="n">
        <v>0.054</v>
      </c>
      <c r="C32" s="0" t="n">
        <v>0.0667</v>
      </c>
    </row>
    <row r="33" customFormat="false" ht="12.8" hidden="false" customHeight="false" outlineLevel="0" collapsed="false">
      <c r="A33" s="0" t="n">
        <v>32</v>
      </c>
      <c r="B33" s="0" t="n">
        <v>0.0896</v>
      </c>
      <c r="C33" s="0" t="n">
        <v>0.1104</v>
      </c>
    </row>
    <row r="34" customFormat="false" ht="12.8" hidden="false" customHeight="false" outlineLevel="0" collapsed="false">
      <c r="A34" s="0" t="n">
        <v>33</v>
      </c>
      <c r="B34" s="0" t="n">
        <v>0.056</v>
      </c>
      <c r="C34" s="0" t="n">
        <v>0.0633</v>
      </c>
    </row>
    <row r="35" customFormat="false" ht="12.8" hidden="false" customHeight="false" outlineLevel="0" collapsed="false">
      <c r="A35" s="0" t="n">
        <v>34</v>
      </c>
      <c r="B35" s="0" t="n">
        <v>0.0634</v>
      </c>
      <c r="C35" s="0" t="n">
        <v>0.0748</v>
      </c>
    </row>
    <row r="36" customFormat="false" ht="12.8" hidden="false" customHeight="false" outlineLevel="0" collapsed="false">
      <c r="A36" s="0" t="n">
        <v>35</v>
      </c>
      <c r="B36" s="0" t="n">
        <v>0.0663</v>
      </c>
      <c r="C36" s="0" t="n">
        <v>0.1037</v>
      </c>
    </row>
    <row r="37" customFormat="false" ht="12.8" hidden="false" customHeight="false" outlineLevel="0" collapsed="false">
      <c r="A37" s="0" t="n">
        <v>36</v>
      </c>
      <c r="B37" s="0" t="n">
        <v>0.1034</v>
      </c>
      <c r="C37" s="0" t="n">
        <v>0.1072</v>
      </c>
    </row>
    <row r="38" customFormat="false" ht="12.8" hidden="false" customHeight="false" outlineLevel="0" collapsed="false">
      <c r="A38" s="0" t="n">
        <v>37</v>
      </c>
      <c r="B38" s="0" t="n">
        <v>0.1302</v>
      </c>
      <c r="C38" s="0" t="n">
        <v>0.087</v>
      </c>
    </row>
    <row r="39" customFormat="false" ht="12.8" hidden="false" customHeight="false" outlineLevel="0" collapsed="false">
      <c r="A39" s="0" t="n">
        <v>38</v>
      </c>
      <c r="B39" s="0" t="n">
        <v>0.1441</v>
      </c>
      <c r="C39" s="0" t="n">
        <v>0.1399</v>
      </c>
    </row>
    <row r="40" customFormat="false" ht="12.8" hidden="false" customHeight="false" outlineLevel="0" collapsed="false">
      <c r="A40" s="0" t="n">
        <v>39</v>
      </c>
      <c r="B40" s="0" t="n">
        <v>0.1626</v>
      </c>
      <c r="C40" s="0" t="n">
        <v>0.1826</v>
      </c>
    </row>
    <row r="41" customFormat="false" ht="12.8" hidden="false" customHeight="false" outlineLevel="0" collapsed="false">
      <c r="A41" s="0" t="n">
        <v>40</v>
      </c>
      <c r="B41" s="0" t="n">
        <v>0.155</v>
      </c>
      <c r="C41" s="0" t="n">
        <v>0.1565</v>
      </c>
    </row>
    <row r="42" customFormat="false" ht="12.8" hidden="false" customHeight="false" outlineLevel="0" collapsed="false">
      <c r="A42" s="0" t="n">
        <v>41</v>
      </c>
      <c r="B42" s="0" t="n">
        <v>0.1638</v>
      </c>
      <c r="C42" s="0" t="n">
        <v>0.2193</v>
      </c>
    </row>
    <row r="43" customFormat="false" ht="12.8" hidden="false" customHeight="false" outlineLevel="0" collapsed="false">
      <c r="A43" s="0" t="n">
        <v>42</v>
      </c>
      <c r="B43" s="0" t="n">
        <v>0.073</v>
      </c>
      <c r="C43" s="0" t="n">
        <v>0.0851</v>
      </c>
    </row>
    <row r="44" customFormat="false" ht="12.8" hidden="false" customHeight="false" outlineLevel="0" collapsed="false">
      <c r="A44" s="0" t="n">
        <v>43</v>
      </c>
      <c r="B44" s="0" t="n">
        <v>0.0749</v>
      </c>
      <c r="C44" s="0" t="n">
        <v>0.0917</v>
      </c>
    </row>
    <row r="45" customFormat="false" ht="12.8" hidden="false" customHeight="false" outlineLevel="0" collapsed="false">
      <c r="A45" s="0" t="n">
        <v>44</v>
      </c>
      <c r="B45" s="0" t="n">
        <v>0.1769</v>
      </c>
      <c r="C45" s="0" t="n">
        <v>0.0857</v>
      </c>
    </row>
    <row r="46" customFormat="false" ht="12.8" hidden="false" customHeight="false" outlineLevel="0" collapsed="false">
      <c r="A46" s="0" t="n">
        <v>45</v>
      </c>
      <c r="B46" s="0" t="n">
        <v>0.0719</v>
      </c>
      <c r="C46" s="0" t="n">
        <v>0.0908</v>
      </c>
    </row>
    <row r="47" customFormat="false" ht="12.8" hidden="false" customHeight="false" outlineLevel="0" collapsed="false">
      <c r="A47" s="0" t="n">
        <v>46</v>
      </c>
      <c r="B47" s="0" t="n">
        <v>0.1016</v>
      </c>
      <c r="C47" s="0" t="n">
        <v>0.1207</v>
      </c>
    </row>
    <row r="48" customFormat="false" ht="12.8" hidden="false" customHeight="false" outlineLevel="0" collapsed="false">
      <c r="A48" s="0" t="n">
        <v>47</v>
      </c>
      <c r="B48" s="0" t="n">
        <v>0.118</v>
      </c>
      <c r="C48" s="0" t="n">
        <v>0.1254</v>
      </c>
    </row>
    <row r="49" customFormat="false" ht="12.8" hidden="false" customHeight="false" outlineLevel="0" collapsed="false">
      <c r="A49" s="0" t="n">
        <v>48</v>
      </c>
      <c r="B49" s="0" t="n">
        <v>0.1564</v>
      </c>
      <c r="C49" s="0" t="n">
        <v>0.1476</v>
      </c>
    </row>
    <row r="50" customFormat="false" ht="12.8" hidden="false" customHeight="false" outlineLevel="0" collapsed="false">
      <c r="A50" s="0" t="n">
        <v>49</v>
      </c>
      <c r="B50" s="0" t="n">
        <v>0.1355</v>
      </c>
      <c r="C50" s="0" t="n">
        <v>0.117</v>
      </c>
    </row>
    <row r="51" customFormat="false" ht="12.8" hidden="false" customHeight="false" outlineLevel="0" collapsed="false">
      <c r="A51" s="0" t="n">
        <v>50</v>
      </c>
      <c r="B51" s="0" t="n">
        <v>0.1145</v>
      </c>
      <c r="C51" s="0" t="n">
        <v>0.1163</v>
      </c>
    </row>
    <row r="52" customFormat="false" ht="12.8" hidden="false" customHeight="false" outlineLevel="0" collapsed="false">
      <c r="A52" s="0" t="n">
        <v>51</v>
      </c>
      <c r="B52" s="0" t="n">
        <v>0.2169</v>
      </c>
      <c r="C52" s="0" t="n">
        <v>0.193</v>
      </c>
    </row>
    <row r="53" customFormat="false" ht="12.8" hidden="false" customHeight="false" outlineLevel="0" collapsed="false">
      <c r="A53" s="0" t="n">
        <v>52</v>
      </c>
      <c r="B53" s="0" t="n">
        <v>0.1737</v>
      </c>
      <c r="C53" s="0" t="n">
        <v>0.1791</v>
      </c>
    </row>
    <row r="54" customFormat="false" ht="12.8" hidden="false" customHeight="false" outlineLevel="0" collapsed="false">
      <c r="A54" s="0" t="n">
        <v>53</v>
      </c>
      <c r="B54" s="0" t="n">
        <v>0.1697</v>
      </c>
      <c r="C54" s="0" t="n">
        <v>0.1379</v>
      </c>
    </row>
    <row r="55" customFormat="false" ht="12.8" hidden="false" customHeight="false" outlineLevel="0" collapsed="false">
      <c r="A55" s="0" t="n">
        <v>54</v>
      </c>
      <c r="B55" s="0" t="n">
        <v>0.2107</v>
      </c>
      <c r="C55" s="0" t="n">
        <v>0.2106</v>
      </c>
    </row>
    <row r="56" customFormat="false" ht="12.8" hidden="false" customHeight="false" outlineLevel="0" collapsed="false">
      <c r="A56" s="0" t="n">
        <v>55</v>
      </c>
      <c r="B56" s="0" t="n">
        <v>0.1011</v>
      </c>
      <c r="C56" s="0" t="n">
        <v>0.2338</v>
      </c>
    </row>
    <row r="57" customFormat="false" ht="12.8" hidden="false" customHeight="false" outlineLevel="0" collapsed="false">
      <c r="A57" s="0" t="n">
        <v>56</v>
      </c>
      <c r="B57" s="0" t="n">
        <v>0.1658</v>
      </c>
      <c r="C57" s="0" t="n">
        <v>0.187</v>
      </c>
    </row>
    <row r="58" customFormat="false" ht="12.8" hidden="false" customHeight="false" outlineLevel="0" collapsed="false">
      <c r="A58" s="0" t="n">
        <v>57</v>
      </c>
      <c r="B58" s="0" t="n">
        <v>0.0876</v>
      </c>
      <c r="C58" s="0" t="n">
        <v>0.1448</v>
      </c>
    </row>
    <row r="59" customFormat="false" ht="12.8" hidden="false" customHeight="false" outlineLevel="0" collapsed="false">
      <c r="A59" s="0" t="n">
        <v>58</v>
      </c>
      <c r="B59" s="0" t="n">
        <v>0.1663</v>
      </c>
      <c r="C59" s="0" t="n">
        <v>0.2459</v>
      </c>
    </row>
    <row r="60" customFormat="false" ht="12.8" hidden="false" customHeight="false" outlineLevel="0" collapsed="false">
      <c r="A60" s="0" t="n">
        <v>59</v>
      </c>
      <c r="B60" s="0" t="n">
        <v>0.0984</v>
      </c>
      <c r="C60" s="0" t="n">
        <v>0.1099</v>
      </c>
    </row>
    <row r="61" customFormat="false" ht="12.8" hidden="false" customHeight="false" outlineLevel="0" collapsed="false">
      <c r="A61" s="0" t="n">
        <v>60</v>
      </c>
      <c r="B61" s="0" t="n">
        <v>0.0797</v>
      </c>
      <c r="C61" s="0" t="n">
        <v>0.0837</v>
      </c>
    </row>
    <row r="62" customFormat="false" ht="12.8" hidden="false" customHeight="false" outlineLevel="0" collapsed="false">
      <c r="A62" s="0" t="n">
        <v>61</v>
      </c>
      <c r="B62" s="0" t="n">
        <v>0.1061</v>
      </c>
      <c r="C62" s="0" t="n">
        <v>0.1105</v>
      </c>
    </row>
    <row r="63" customFormat="false" ht="12.8" hidden="false" customHeight="false" outlineLevel="0" collapsed="false">
      <c r="A63" s="0" t="n">
        <v>62</v>
      </c>
      <c r="B63" s="0" t="n">
        <v>0.1731</v>
      </c>
      <c r="C63" s="0" t="n">
        <v>0.1498</v>
      </c>
    </row>
    <row r="64" customFormat="false" ht="12.8" hidden="false" customHeight="false" outlineLevel="0" collapsed="false">
      <c r="A64" s="0" t="n">
        <v>63</v>
      </c>
      <c r="B64" s="0" t="n">
        <v>0.1022</v>
      </c>
      <c r="C64" s="0" t="n">
        <v>0.1129</v>
      </c>
    </row>
    <row r="65" customFormat="false" ht="12.8" hidden="false" customHeight="false" outlineLevel="0" collapsed="false">
      <c r="A65" s="0" t="n">
        <v>64</v>
      </c>
      <c r="B65" s="0" t="n">
        <v>0.1133</v>
      </c>
      <c r="C65" s="0" t="n">
        <v>0.0696</v>
      </c>
    </row>
    <row r="66" customFormat="false" ht="12.8" hidden="false" customHeight="false" outlineLevel="0" collapsed="false">
      <c r="A66" s="0" t="n">
        <v>65</v>
      </c>
      <c r="B66" s="0" t="n">
        <v>0.0826</v>
      </c>
      <c r="C66" s="0" t="n">
        <v>0.083</v>
      </c>
    </row>
    <row r="67" customFormat="false" ht="12.8" hidden="false" customHeight="false" outlineLevel="0" collapsed="false">
      <c r="A67" s="0" t="n">
        <v>66</v>
      </c>
      <c r="B67" s="0" t="n">
        <v>0.0764</v>
      </c>
      <c r="C67" s="0" t="n">
        <v>0.0892</v>
      </c>
    </row>
    <row r="68" customFormat="false" ht="12.8" hidden="false" customHeight="false" outlineLevel="0" collapsed="false">
      <c r="A68" s="0" t="n">
        <v>67</v>
      </c>
      <c r="B68" s="0" t="n">
        <v>0.09</v>
      </c>
      <c r="C68" s="0" t="n">
        <v>0.1089</v>
      </c>
    </row>
    <row r="69" customFormat="false" ht="12.8" hidden="false" customHeight="false" outlineLevel="0" collapsed="false">
      <c r="A69" s="0" t="n">
        <v>68</v>
      </c>
      <c r="B69" s="0" t="n">
        <v>0.1132</v>
      </c>
      <c r="C69" s="0" t="n">
        <v>0.1389</v>
      </c>
    </row>
    <row r="70" customFormat="false" ht="12.8" hidden="false" customHeight="false" outlineLevel="0" collapsed="false">
      <c r="A70" s="0" t="n">
        <v>69</v>
      </c>
      <c r="B70" s="0" t="n">
        <v>0.133</v>
      </c>
      <c r="C70" s="0" t="n">
        <v>0.1604</v>
      </c>
    </row>
    <row r="71" customFormat="false" ht="12.8" hidden="false" customHeight="false" outlineLevel="0" collapsed="false">
      <c r="A71" s="0" t="n">
        <v>70</v>
      </c>
      <c r="B71" s="0" t="n">
        <v>0.0739</v>
      </c>
      <c r="C71" s="0" t="n">
        <v>0.0774</v>
      </c>
    </row>
    <row r="72" customFormat="false" ht="12.8" hidden="false" customHeight="false" outlineLevel="0" collapsed="false">
      <c r="A72" s="0" t="n">
        <v>71</v>
      </c>
      <c r="B72" s="0" t="n">
        <v>0.0779</v>
      </c>
      <c r="C72" s="0" t="n">
        <v>0.0895</v>
      </c>
    </row>
    <row r="73" customFormat="false" ht="12.8" hidden="false" customHeight="false" outlineLevel="0" collapsed="false">
      <c r="A73" s="0" t="n">
        <v>72</v>
      </c>
      <c r="B73" s="0" t="n">
        <v>0.0865</v>
      </c>
      <c r="C73" s="0" t="n">
        <v>0.0888</v>
      </c>
    </row>
    <row r="74" customFormat="false" ht="12.8" hidden="false" customHeight="false" outlineLevel="0" collapsed="false">
      <c r="A74" s="0" t="n">
        <v>73</v>
      </c>
      <c r="B74" s="0" t="n">
        <v>0.1288</v>
      </c>
      <c r="C74" s="0" t="n">
        <v>0.1253</v>
      </c>
    </row>
    <row r="75" customFormat="false" ht="12.8" hidden="false" customHeight="false" outlineLevel="0" collapsed="false">
      <c r="A75" s="0" t="n">
        <v>74</v>
      </c>
      <c r="B75" s="0" t="n">
        <v>0.0748</v>
      </c>
      <c r="C75" s="0" t="n">
        <v>0.0968</v>
      </c>
    </row>
    <row r="76" customFormat="false" ht="12.8" hidden="false" customHeight="false" outlineLevel="0" collapsed="false">
      <c r="A76" s="0" t="n">
        <v>75</v>
      </c>
      <c r="B76" s="0" t="n">
        <v>0.0838</v>
      </c>
      <c r="C76" s="0" t="n">
        <v>0.0821</v>
      </c>
    </row>
    <row r="77" customFormat="false" ht="12.8" hidden="false" customHeight="false" outlineLevel="0" collapsed="false">
      <c r="A77" s="0" t="n">
        <v>76</v>
      </c>
      <c r="B77" s="0" t="n">
        <v>0.1622</v>
      </c>
      <c r="C77" s="0" t="n">
        <v>0.1665</v>
      </c>
    </row>
    <row r="78" customFormat="false" ht="12.8" hidden="false" customHeight="false" outlineLevel="0" collapsed="false">
      <c r="A78" s="0" t="n">
        <v>77</v>
      </c>
      <c r="B78" s="0" t="n">
        <v>0.1302</v>
      </c>
      <c r="C78" s="0" t="n">
        <v>0.0893</v>
      </c>
    </row>
    <row r="79" customFormat="false" ht="12.8" hidden="false" customHeight="false" outlineLevel="0" collapsed="false">
      <c r="A79" s="0" t="n">
        <v>78</v>
      </c>
      <c r="B79" s="0" t="n">
        <v>0.0864</v>
      </c>
      <c r="C79" s="0" t="n">
        <v>0.0861</v>
      </c>
    </row>
    <row r="80" customFormat="false" ht="12.8" hidden="false" customHeight="false" outlineLevel="0" collapsed="false">
      <c r="A80" s="0" t="n">
        <v>79</v>
      </c>
      <c r="B80" s="0" t="n">
        <v>0.1223</v>
      </c>
      <c r="C80" s="0" t="n">
        <v>0.1208</v>
      </c>
    </row>
    <row r="81" customFormat="false" ht="12.8" hidden="false" customHeight="false" outlineLevel="0" collapsed="false">
      <c r="A81" s="0" t="n">
        <v>80</v>
      </c>
      <c r="B81" s="0" t="n">
        <v>0.1075</v>
      </c>
      <c r="C81" s="0" t="n">
        <v>0.1286</v>
      </c>
    </row>
    <row r="82" customFormat="false" ht="12.8" hidden="false" customHeight="false" outlineLevel="0" collapsed="false">
      <c r="A82" s="0" t="n">
        <v>81</v>
      </c>
      <c r="B82" s="0" t="n">
        <v>0.0961</v>
      </c>
      <c r="C82" s="0" t="n">
        <v>0.0929</v>
      </c>
    </row>
    <row r="83" customFormat="false" ht="12.8" hidden="false" customHeight="false" outlineLevel="0" collapsed="false">
      <c r="A83" s="0" t="n">
        <v>82</v>
      </c>
      <c r="B83" s="0" t="n">
        <v>0.0984</v>
      </c>
      <c r="C83" s="0" t="n">
        <v>0.0898</v>
      </c>
    </row>
    <row r="84" customFormat="false" ht="12.8" hidden="false" customHeight="false" outlineLevel="0" collapsed="false">
      <c r="A84" s="0" t="n">
        <v>83</v>
      </c>
      <c r="B84" s="0" t="n">
        <v>0.1035</v>
      </c>
      <c r="C84" s="0" t="n">
        <v>0.0873</v>
      </c>
    </row>
    <row r="85" customFormat="false" ht="12.8" hidden="false" customHeight="false" outlineLevel="0" collapsed="false">
      <c r="A85" s="0" t="n">
        <v>84</v>
      </c>
      <c r="B85" s="0" t="n">
        <v>0.1477</v>
      </c>
      <c r="C85" s="0" t="n">
        <v>0.128</v>
      </c>
    </row>
    <row r="86" customFormat="false" ht="12.8" hidden="false" customHeight="false" outlineLevel="0" collapsed="false">
      <c r="A86" s="0" t="n">
        <v>85</v>
      </c>
      <c r="B86" s="0" t="n">
        <v>0.1531</v>
      </c>
      <c r="C86" s="0" t="n">
        <v>0.1232</v>
      </c>
    </row>
    <row r="87" customFormat="false" ht="12.8" hidden="false" customHeight="false" outlineLevel="0" collapsed="false">
      <c r="A87" s="0" t="n">
        <v>86</v>
      </c>
      <c r="B87" s="0" t="n">
        <v>0.1254</v>
      </c>
      <c r="C87" s="0" t="n">
        <v>0.1134</v>
      </c>
    </row>
    <row r="88" customFormat="false" ht="12.8" hidden="false" customHeight="false" outlineLevel="0" collapsed="false">
      <c r="A88" s="0" t="n">
        <v>87</v>
      </c>
      <c r="B88" s="0" t="n">
        <v>0.0899</v>
      </c>
      <c r="C88" s="0" t="n">
        <v>0.0936</v>
      </c>
    </row>
    <row r="89" customFormat="false" ht="12.8" hidden="false" customHeight="false" outlineLevel="0" collapsed="false">
      <c r="A89" s="0" t="n">
        <v>88</v>
      </c>
      <c r="B89" s="0" t="n">
        <v>0.0812</v>
      </c>
      <c r="C89" s="0" t="n">
        <v>0.0806</v>
      </c>
    </row>
    <row r="90" customFormat="false" ht="12.8" hidden="false" customHeight="false" outlineLevel="0" collapsed="false">
      <c r="A90" s="0" t="n">
        <v>89</v>
      </c>
      <c r="B90" s="0" t="n">
        <v>0.1353</v>
      </c>
      <c r="C90" s="0" t="n">
        <v>0.1489</v>
      </c>
    </row>
    <row r="91" customFormat="false" ht="12.8" hidden="false" customHeight="false" outlineLevel="0" collapsed="false">
      <c r="A91" s="0" t="n">
        <v>90</v>
      </c>
      <c r="B91" s="0" t="n">
        <v>0.0747</v>
      </c>
      <c r="C91" s="0" t="n">
        <v>0.0719</v>
      </c>
    </row>
    <row r="92" customFormat="false" ht="12.8" hidden="false" customHeight="false" outlineLevel="0" collapsed="false">
      <c r="A92" s="0" t="n">
        <v>91</v>
      </c>
      <c r="B92" s="0" t="n">
        <v>0.1048</v>
      </c>
      <c r="C92" s="0" t="n">
        <v>0.1028</v>
      </c>
    </row>
    <row r="93" customFormat="false" ht="12.8" hidden="false" customHeight="false" outlineLevel="0" collapsed="false">
      <c r="A93" s="0" t="n">
        <v>92</v>
      </c>
      <c r="B93" s="0" t="n">
        <v>0.079</v>
      </c>
      <c r="C93" s="0" t="n">
        <v>0.0832</v>
      </c>
    </row>
    <row r="94" customFormat="false" ht="12.8" hidden="false" customHeight="false" outlineLevel="0" collapsed="false">
      <c r="A94" s="0" t="n">
        <v>93</v>
      </c>
      <c r="B94" s="0" t="n">
        <v>0.0703</v>
      </c>
      <c r="C94" s="0" t="n">
        <v>0.0707</v>
      </c>
    </row>
    <row r="95" customFormat="false" ht="12.8" hidden="false" customHeight="false" outlineLevel="0" collapsed="false">
      <c r="A95" s="0" t="n">
        <v>94</v>
      </c>
      <c r="B95" s="0" t="n">
        <v>0.0669</v>
      </c>
      <c r="C95" s="0" t="n">
        <v>0.0622</v>
      </c>
    </row>
    <row r="96" customFormat="false" ht="12.8" hidden="false" customHeight="false" outlineLevel="0" collapsed="false">
      <c r="A96" s="0" t="n">
        <v>95</v>
      </c>
      <c r="B96" s="0" t="n">
        <v>0.0739</v>
      </c>
      <c r="C96" s="0" t="n">
        <v>0.0883</v>
      </c>
    </row>
    <row r="97" customFormat="false" ht="12.8" hidden="false" customHeight="false" outlineLevel="0" collapsed="false">
      <c r="A97" s="0" t="n">
        <v>96</v>
      </c>
      <c r="B97" s="0" t="n">
        <v>0.0754</v>
      </c>
      <c r="C97" s="0" t="n">
        <v>0.0783</v>
      </c>
    </row>
    <row r="98" customFormat="false" ht="12.8" hidden="false" customHeight="false" outlineLevel="0" collapsed="false">
      <c r="A98" s="0" t="n">
        <v>97</v>
      </c>
      <c r="B98" s="0" t="n">
        <v>0.0853</v>
      </c>
      <c r="C98" s="0" t="n">
        <v>0.0944</v>
      </c>
    </row>
    <row r="99" customFormat="false" ht="12.8" hidden="false" customHeight="false" outlineLevel="0" collapsed="false">
      <c r="A99" s="0" t="n">
        <v>98</v>
      </c>
      <c r="B99" s="0" t="n">
        <v>0.1331</v>
      </c>
      <c r="C99" s="0" t="n">
        <v>0.1275</v>
      </c>
    </row>
    <row r="100" customFormat="false" ht="12.8" hidden="false" customHeight="false" outlineLevel="0" collapsed="false">
      <c r="A100" s="0" t="n">
        <v>99</v>
      </c>
      <c r="B100" s="0" t="n">
        <v>0.1722</v>
      </c>
      <c r="C100" s="0" t="n">
        <v>0.1602</v>
      </c>
    </row>
    <row r="101" customFormat="false" ht="12.8" hidden="false" customHeight="false" outlineLevel="0" collapsed="false">
      <c r="A101" s="0" t="n">
        <v>100</v>
      </c>
      <c r="B101" s="0" t="n">
        <v>0.2098</v>
      </c>
      <c r="C101" s="0" t="n">
        <v>0.2194</v>
      </c>
    </row>
    <row r="102" customFormat="false" ht="12.8" hidden="false" customHeight="false" outlineLevel="0" collapsed="false">
      <c r="A102" s="0" t="n">
        <v>101</v>
      </c>
      <c r="B102" s="0" t="n">
        <v>0.1531</v>
      </c>
      <c r="C102" s="0" t="n">
        <v>0.1454</v>
      </c>
    </row>
    <row r="103" customFormat="false" ht="12.8" hidden="false" customHeight="false" outlineLevel="0" collapsed="false">
      <c r="A103" s="0" t="n">
        <v>102</v>
      </c>
      <c r="B103" s="0" t="n">
        <v>0.1898</v>
      </c>
      <c r="C103" s="0" t="n">
        <v>0.1795</v>
      </c>
    </row>
    <row r="104" customFormat="false" ht="12.8" hidden="false" customHeight="false" outlineLevel="0" collapsed="false">
      <c r="A104" s="0" t="n">
        <v>103</v>
      </c>
      <c r="B104" s="0" t="n">
        <v>0.1222</v>
      </c>
      <c r="C104" s="0" t="n">
        <v>0.1172</v>
      </c>
    </row>
    <row r="105" customFormat="false" ht="12.8" hidden="false" customHeight="false" outlineLevel="0" collapsed="false">
      <c r="A105" s="0" t="n">
        <v>104</v>
      </c>
      <c r="B105" s="0" t="n">
        <v>0.0768</v>
      </c>
      <c r="C105" s="0" t="n">
        <v>0.0718</v>
      </c>
    </row>
    <row r="106" customFormat="false" ht="12.8" hidden="false" customHeight="false" outlineLevel="0" collapsed="false">
      <c r="A106" s="0" t="n">
        <v>105</v>
      </c>
      <c r="B106" s="0" t="n">
        <v>0.0691</v>
      </c>
      <c r="C106" s="0" t="n">
        <v>0.0661</v>
      </c>
    </row>
    <row r="107" customFormat="false" ht="12.8" hidden="false" customHeight="false" outlineLevel="0" collapsed="false">
      <c r="A107" s="0" t="n">
        <v>106</v>
      </c>
      <c r="B107" s="0" t="n">
        <v>0.0659</v>
      </c>
      <c r="C107" s="0" t="n">
        <v>0.0622</v>
      </c>
    </row>
    <row r="108" customFormat="false" ht="12.8" hidden="false" customHeight="false" outlineLevel="0" collapsed="false">
      <c r="A108" s="0" t="n">
        <v>107</v>
      </c>
      <c r="B108" s="0" t="n">
        <v>0.063</v>
      </c>
      <c r="C108" s="0" t="n">
        <v>0.0614</v>
      </c>
    </row>
    <row r="109" customFormat="false" ht="12.8" hidden="false" customHeight="false" outlineLevel="0" collapsed="false">
      <c r="A109" s="0" t="n">
        <v>108</v>
      </c>
      <c r="B109" s="0" t="n">
        <v>0.0557</v>
      </c>
      <c r="C109" s="0" t="n">
        <v>0.0556</v>
      </c>
    </row>
    <row r="110" customFormat="false" ht="12.8" hidden="false" customHeight="false" outlineLevel="0" collapsed="false">
      <c r="A110" s="0" t="n">
        <v>109</v>
      </c>
      <c r="B110" s="0" t="n">
        <v>0.1142</v>
      </c>
      <c r="C110" s="0" t="n">
        <v>0.1093</v>
      </c>
    </row>
    <row r="111" customFormat="false" ht="12.8" hidden="false" customHeight="false" outlineLevel="0" collapsed="false">
      <c r="A111" s="0" t="n">
        <v>110</v>
      </c>
      <c r="B111" s="0" t="n">
        <v>0.0625</v>
      </c>
      <c r="C111" s="0" t="n">
        <v>0.0651</v>
      </c>
    </row>
    <row r="112" customFormat="false" ht="12.8" hidden="false" customHeight="false" outlineLevel="0" collapsed="false">
      <c r="A112" s="0" t="n">
        <v>111</v>
      </c>
      <c r="B112" s="0" t="n">
        <v>0.0874</v>
      </c>
      <c r="C112" s="0" t="n">
        <v>0.0853</v>
      </c>
    </row>
    <row r="113" customFormat="false" ht="12.8" hidden="false" customHeight="false" outlineLevel="0" collapsed="false">
      <c r="A113" s="0" t="n">
        <v>112</v>
      </c>
      <c r="B113" s="0" t="n">
        <v>0.0773</v>
      </c>
      <c r="C113" s="0" t="n">
        <v>0.0769</v>
      </c>
    </row>
    <row r="114" customFormat="false" ht="12.8" hidden="false" customHeight="false" outlineLevel="0" collapsed="false">
      <c r="A114" s="0" t="n">
        <v>113</v>
      </c>
      <c r="B114" s="0" t="n">
        <v>0.0614</v>
      </c>
      <c r="C114" s="0" t="n">
        <v>0.0613</v>
      </c>
    </row>
    <row r="115" customFormat="false" ht="12.8" hidden="false" customHeight="false" outlineLevel="0" collapsed="false">
      <c r="A115" s="0" t="n">
        <v>114</v>
      </c>
      <c r="B115" s="0" t="n">
        <v>0.0708</v>
      </c>
      <c r="C115" s="0" t="n">
        <v>0.067</v>
      </c>
    </row>
    <row r="116" customFormat="false" ht="12.8" hidden="false" customHeight="false" outlineLevel="0" collapsed="false">
      <c r="A116" s="0" t="n">
        <v>115</v>
      </c>
      <c r="B116" s="0" t="n">
        <v>0.0728</v>
      </c>
      <c r="C116" s="0" t="n">
        <v>0.0697</v>
      </c>
    </row>
    <row r="117" customFormat="false" ht="12.8" hidden="false" customHeight="false" outlineLevel="0" collapsed="false">
      <c r="A117" s="0" t="n">
        <v>116</v>
      </c>
      <c r="B117" s="0" t="n">
        <v>0.0808</v>
      </c>
      <c r="C117" s="0" t="n">
        <v>0.0772</v>
      </c>
    </row>
    <row r="118" customFormat="false" ht="12.8" hidden="false" customHeight="false" outlineLevel="0" collapsed="false">
      <c r="A118" s="0" t="n">
        <v>117</v>
      </c>
      <c r="B118" s="0" t="n">
        <v>0.1373</v>
      </c>
      <c r="C118" s="0" t="n">
        <v>0.1282</v>
      </c>
    </row>
    <row r="119" customFormat="false" ht="12.8" hidden="false" customHeight="false" outlineLevel="0" collapsed="false">
      <c r="A119" s="0" t="n">
        <v>118</v>
      </c>
      <c r="B119" s="0" t="n">
        <v>0.0861</v>
      </c>
      <c r="C119" s="0" t="n">
        <v>0.0887</v>
      </c>
    </row>
    <row r="120" customFormat="false" ht="12.8" hidden="false" customHeight="false" outlineLevel="0" collapsed="false">
      <c r="A120" s="0" t="n">
        <v>119</v>
      </c>
      <c r="B120" s="0" t="n">
        <v>0.1199</v>
      </c>
      <c r="C120" s="0" t="n">
        <v>0.097</v>
      </c>
    </row>
    <row r="121" customFormat="false" ht="12.8" hidden="false" customHeight="false" outlineLevel="0" collapsed="false">
      <c r="A121" s="0" t="n">
        <v>120</v>
      </c>
      <c r="B121" s="0" t="n">
        <v>0.0809</v>
      </c>
      <c r="C121" s="0" t="n">
        <v>0.0851</v>
      </c>
    </row>
    <row r="122" customFormat="false" ht="12.8" hidden="false" customHeight="false" outlineLevel="0" collapsed="false">
      <c r="A122" s="0" t="n">
        <v>121</v>
      </c>
      <c r="B122" s="0" t="n">
        <v>0.0965</v>
      </c>
      <c r="C122" s="0" t="n">
        <v>0.0919</v>
      </c>
    </row>
    <row r="123" customFormat="false" ht="12.8" hidden="false" customHeight="false" outlineLevel="0" collapsed="false">
      <c r="A123" s="0" t="n">
        <v>122</v>
      </c>
      <c r="B123" s="0" t="n">
        <v>0.0669</v>
      </c>
      <c r="C123" s="0" t="n">
        <v>0.0643</v>
      </c>
    </row>
    <row r="124" customFormat="false" ht="12.8" hidden="false" customHeight="false" outlineLevel="0" collapsed="false">
      <c r="A124" s="0" t="n">
        <v>123</v>
      </c>
      <c r="B124" s="0" t="n">
        <v>0.1037</v>
      </c>
      <c r="C124" s="0" t="n">
        <v>0.1002</v>
      </c>
    </row>
    <row r="125" customFormat="false" ht="12.8" hidden="false" customHeight="false" outlineLevel="0" collapsed="false">
      <c r="A125" s="0" t="n">
        <v>124</v>
      </c>
      <c r="B125" s="0" t="n">
        <v>0.112</v>
      </c>
      <c r="C125" s="0" t="n">
        <v>0.1261</v>
      </c>
    </row>
    <row r="126" customFormat="false" ht="12.8" hidden="false" customHeight="false" outlineLevel="0" collapsed="false">
      <c r="A126" s="0" t="n">
        <v>125</v>
      </c>
      <c r="B126" s="0" t="n">
        <v>0.1216</v>
      </c>
      <c r="C126" s="0" t="n">
        <v>0.1307</v>
      </c>
    </row>
    <row r="127" customFormat="false" ht="12.8" hidden="false" customHeight="false" outlineLevel="0" collapsed="false">
      <c r="A127" s="0" t="n">
        <v>126</v>
      </c>
      <c r="B127" s="0" t="n">
        <v>0.1219</v>
      </c>
      <c r="C127" s="0" t="n">
        <v>0.1171</v>
      </c>
    </row>
    <row r="128" customFormat="false" ht="12.8" hidden="false" customHeight="false" outlineLevel="0" collapsed="false">
      <c r="A128" s="0" t="n">
        <v>127</v>
      </c>
      <c r="B128" s="0" t="n">
        <v>0.1875</v>
      </c>
      <c r="C128" s="0" t="n">
        <v>0.1813</v>
      </c>
    </row>
    <row r="129" customFormat="false" ht="12.8" hidden="false" customHeight="false" outlineLevel="0" collapsed="false">
      <c r="A129" s="0" t="n">
        <v>128</v>
      </c>
      <c r="B129" s="0" t="n">
        <v>0.1217</v>
      </c>
      <c r="C129" s="0" t="n">
        <v>0.1195</v>
      </c>
    </row>
    <row r="130" customFormat="false" ht="12.8" hidden="false" customHeight="false" outlineLevel="0" collapsed="false">
      <c r="A130" s="0" t="n">
        <v>129</v>
      </c>
      <c r="B130" s="0" t="n">
        <v>0.1234</v>
      </c>
      <c r="C130" s="0" t="n">
        <v>0.1187</v>
      </c>
    </row>
    <row r="131" customFormat="false" ht="12.8" hidden="false" customHeight="false" outlineLevel="0" collapsed="false">
      <c r="A131" s="0" t="n">
        <v>130</v>
      </c>
      <c r="B131" s="0" t="n">
        <v>0.1395</v>
      </c>
      <c r="C131" s="0" t="n">
        <v>0.1345</v>
      </c>
    </row>
    <row r="132" customFormat="false" ht="12.8" hidden="false" customHeight="false" outlineLevel="0" collapsed="false">
      <c r="A132" s="0" t="n">
        <v>131</v>
      </c>
      <c r="B132" s="0" t="n">
        <v>0.1544</v>
      </c>
      <c r="C132" s="0" t="n">
        <v>0.1438</v>
      </c>
    </row>
    <row r="133" customFormat="false" ht="12.8" hidden="false" customHeight="false" outlineLevel="0" collapsed="false">
      <c r="A133" s="0" t="n">
        <v>132</v>
      </c>
      <c r="B133" s="0" t="n">
        <v>0.1159</v>
      </c>
      <c r="C133" s="0" t="n">
        <v>0.0939</v>
      </c>
    </row>
    <row r="134" customFormat="false" ht="12.8" hidden="false" customHeight="false" outlineLevel="0" collapsed="false">
      <c r="A134" s="0" t="n">
        <v>133</v>
      </c>
      <c r="B134" s="0" t="n">
        <v>0.1134</v>
      </c>
      <c r="C134" s="0" t="n">
        <v>0.1064</v>
      </c>
    </row>
    <row r="135" customFormat="false" ht="12.8" hidden="false" customHeight="false" outlineLevel="0" collapsed="false">
      <c r="A135" s="0" t="n">
        <v>134</v>
      </c>
      <c r="B135" s="0" t="n">
        <v>0.2037</v>
      </c>
      <c r="C135" s="0" t="n">
        <v>0.1099</v>
      </c>
    </row>
    <row r="136" customFormat="false" ht="12.8" hidden="false" customHeight="false" outlineLevel="0" collapsed="false">
      <c r="A136" s="0" t="n">
        <v>135</v>
      </c>
      <c r="B136" s="0" t="n">
        <v>0.1197</v>
      </c>
      <c r="C136" s="0" t="n">
        <v>0.0992</v>
      </c>
    </row>
    <row r="137" customFormat="false" ht="12.8" hidden="false" customHeight="false" outlineLevel="0" collapsed="false">
      <c r="A137" s="0" t="n">
        <v>136</v>
      </c>
      <c r="B137" s="0" t="n">
        <v>0.0894</v>
      </c>
      <c r="C137" s="0" t="n">
        <v>0.0793</v>
      </c>
    </row>
    <row r="138" customFormat="false" ht="12.8" hidden="false" customHeight="false" outlineLevel="0" collapsed="false">
      <c r="A138" s="0" t="n">
        <v>137</v>
      </c>
      <c r="B138" s="0" t="n">
        <v>0.0565</v>
      </c>
      <c r="C138" s="0" t="n">
        <v>0.0651</v>
      </c>
    </row>
    <row r="139" customFormat="false" ht="12.8" hidden="false" customHeight="false" outlineLevel="0" collapsed="false">
      <c r="A139" s="0" t="n">
        <v>138</v>
      </c>
      <c r="B139" s="0" t="n">
        <v>0.0734</v>
      </c>
      <c r="C139" s="0" t="n">
        <v>0.0597</v>
      </c>
    </row>
    <row r="140" customFormat="false" ht="12.8" hidden="false" customHeight="false" outlineLevel="0" collapsed="false">
      <c r="A140" s="0" t="n">
        <v>139</v>
      </c>
      <c r="B140" s="0" t="n">
        <v>0.0796</v>
      </c>
      <c r="C140" s="0" t="n">
        <v>0.104</v>
      </c>
    </row>
    <row r="141" customFormat="false" ht="12.8" hidden="false" customHeight="false" outlineLevel="0" collapsed="false">
      <c r="A141" s="0" t="n">
        <v>140</v>
      </c>
      <c r="B141" s="0" t="n">
        <v>0.061</v>
      </c>
      <c r="C141" s="0" t="n">
        <v>0.0682</v>
      </c>
    </row>
    <row r="142" customFormat="false" ht="12.8" hidden="false" customHeight="false" outlineLevel="0" collapsed="false">
      <c r="A142" s="0" t="n">
        <v>141</v>
      </c>
      <c r="B142" s="0" t="n">
        <v>0.0632</v>
      </c>
      <c r="C142" s="0" t="n">
        <v>0.0623</v>
      </c>
    </row>
    <row r="143" customFormat="false" ht="12.8" hidden="false" customHeight="false" outlineLevel="0" collapsed="false">
      <c r="A143" s="0" t="n">
        <v>142</v>
      </c>
      <c r="B143" s="0" t="n">
        <v>0.1256</v>
      </c>
      <c r="C143" s="0" t="n">
        <v>0.1478</v>
      </c>
    </row>
    <row r="144" customFormat="false" ht="12.8" hidden="false" customHeight="false" outlineLevel="0" collapsed="false">
      <c r="A144" s="0" t="n">
        <v>143</v>
      </c>
      <c r="B144" s="0" t="n">
        <v>0.0938</v>
      </c>
      <c r="C144" s="0" t="n">
        <v>0.0926</v>
      </c>
    </row>
    <row r="145" customFormat="false" ht="12.8" hidden="false" customHeight="false" outlineLevel="0" collapsed="false">
      <c r="A145" s="0" t="n">
        <v>144</v>
      </c>
      <c r="B145" s="0" t="n">
        <v>0.0687</v>
      </c>
      <c r="C145" s="0" t="n">
        <v>0.0651</v>
      </c>
    </row>
    <row r="146" customFormat="false" ht="12.8" hidden="false" customHeight="false" outlineLevel="0" collapsed="false">
      <c r="A146" s="0" t="n">
        <v>145</v>
      </c>
      <c r="B146" s="0" t="n">
        <v>0.0579</v>
      </c>
      <c r="C146" s="0" t="n">
        <v>0.0576</v>
      </c>
    </row>
    <row r="147" customFormat="false" ht="12.8" hidden="false" customHeight="false" outlineLevel="0" collapsed="false">
      <c r="A147" s="0" t="n">
        <v>146</v>
      </c>
      <c r="B147" s="0" t="n">
        <v>0.0539</v>
      </c>
      <c r="C147" s="0" t="n">
        <v>0.0594</v>
      </c>
    </row>
    <row r="148" customFormat="false" ht="12.8" hidden="false" customHeight="false" outlineLevel="0" collapsed="false">
      <c r="A148" s="0" t="n">
        <v>147</v>
      </c>
      <c r="B148" s="0" t="n">
        <v>0.058</v>
      </c>
      <c r="C148" s="0" t="n">
        <v>0.0586</v>
      </c>
    </row>
    <row r="149" customFormat="false" ht="12.8" hidden="false" customHeight="false" outlineLevel="0" collapsed="false">
      <c r="A149" s="0" t="n">
        <v>148</v>
      </c>
      <c r="B149" s="0" t="n">
        <v>0.0692</v>
      </c>
      <c r="C149" s="0" t="n">
        <v>0.0772</v>
      </c>
    </row>
    <row r="150" customFormat="false" ht="12.8" hidden="false" customHeight="false" outlineLevel="0" collapsed="false">
      <c r="A150" s="0" t="n">
        <v>149</v>
      </c>
      <c r="B150" s="0" t="n">
        <v>0.0735</v>
      </c>
      <c r="C150" s="0" t="n">
        <v>0.0753</v>
      </c>
    </row>
    <row r="151" customFormat="false" ht="12.8" hidden="false" customHeight="false" outlineLevel="0" collapsed="false">
      <c r="A151" s="0" t="n">
        <v>150</v>
      </c>
      <c r="B151" s="0" t="n">
        <v>0.0616</v>
      </c>
      <c r="C151" s="0" t="n">
        <v>0.0552</v>
      </c>
    </row>
    <row r="152" customFormat="false" ht="12.8" hidden="false" customHeight="false" outlineLevel="0" collapsed="false">
      <c r="A152" s="0" t="n">
        <v>151</v>
      </c>
      <c r="B152" s="0" t="n">
        <v>0.0642</v>
      </c>
      <c r="C152" s="0" t="n">
        <v>0.0589</v>
      </c>
    </row>
    <row r="153" customFormat="false" ht="12.8" hidden="false" customHeight="false" outlineLevel="0" collapsed="false">
      <c r="A153" s="0" t="n">
        <v>152</v>
      </c>
      <c r="B153" s="0" t="n">
        <v>0.0769</v>
      </c>
      <c r="C153" s="0" t="n">
        <v>0.0711</v>
      </c>
    </row>
    <row r="154" customFormat="false" ht="12.8" hidden="false" customHeight="false" outlineLevel="0" collapsed="false">
      <c r="A154" s="0" t="n">
        <v>153</v>
      </c>
      <c r="B154" s="0" t="n">
        <v>0.1087</v>
      </c>
      <c r="C154" s="0" t="n">
        <v>0.1009</v>
      </c>
    </row>
    <row r="155" customFormat="false" ht="12.8" hidden="false" customHeight="false" outlineLevel="0" collapsed="false">
      <c r="A155" s="0" t="n">
        <v>154</v>
      </c>
      <c r="B155" s="0" t="n">
        <v>0.0855</v>
      </c>
      <c r="C155" s="0" t="n">
        <v>0.1056</v>
      </c>
    </row>
    <row r="156" customFormat="false" ht="12.8" hidden="false" customHeight="false" outlineLevel="0" collapsed="false">
      <c r="A156" s="0" t="n">
        <v>155</v>
      </c>
      <c r="B156" s="0" t="n">
        <v>0.1432</v>
      </c>
      <c r="C156" s="0" t="n">
        <v>0.1365</v>
      </c>
    </row>
    <row r="157" customFormat="false" ht="12.8" hidden="false" customHeight="false" outlineLevel="0" collapsed="false">
      <c r="A157" s="0" t="n">
        <v>156</v>
      </c>
      <c r="B157" s="0" t="n">
        <v>0.1139</v>
      </c>
      <c r="C157" s="0" t="n">
        <v>0.108</v>
      </c>
    </row>
    <row r="158" customFormat="false" ht="12.8" hidden="false" customHeight="false" outlineLevel="0" collapsed="false">
      <c r="A158" s="0" t="n">
        <v>157</v>
      </c>
      <c r="B158" s="0" t="n">
        <v>0.1327</v>
      </c>
      <c r="C158" s="0" t="n">
        <v>0.1229</v>
      </c>
    </row>
    <row r="159" customFormat="false" ht="12.8" hidden="false" customHeight="false" outlineLevel="0" collapsed="false">
      <c r="A159" s="0" t="n">
        <v>158</v>
      </c>
      <c r="B159" s="0" t="n">
        <v>0.1782</v>
      </c>
      <c r="C159" s="0" t="n">
        <v>0.1848</v>
      </c>
    </row>
    <row r="160" customFormat="false" ht="12.8" hidden="false" customHeight="false" outlineLevel="0" collapsed="false">
      <c r="A160" s="0" t="n">
        <v>159</v>
      </c>
      <c r="B160" s="0" t="n">
        <v>0.1735</v>
      </c>
      <c r="C160" s="0" t="n">
        <v>0.1723</v>
      </c>
    </row>
    <row r="161" customFormat="false" ht="12.8" hidden="false" customHeight="false" outlineLevel="0" collapsed="false">
      <c r="A161" s="0" t="n">
        <v>160</v>
      </c>
      <c r="B161" s="0" t="n">
        <v>0.1293</v>
      </c>
      <c r="C161" s="0" t="n">
        <v>0.1226</v>
      </c>
    </row>
    <row r="162" customFormat="false" ht="12.8" hidden="false" customHeight="false" outlineLevel="0" collapsed="false">
      <c r="A162" s="0" t="n">
        <v>161</v>
      </c>
      <c r="B162" s="0" t="n">
        <v>0.1094</v>
      </c>
      <c r="C162" s="0" t="n">
        <v>0.1413</v>
      </c>
    </row>
    <row r="163" customFormat="false" ht="12.8" hidden="false" customHeight="false" outlineLevel="0" collapsed="false">
      <c r="A163" s="0" t="n">
        <v>162</v>
      </c>
      <c r="B163" s="0" t="n">
        <v>0.0866</v>
      </c>
      <c r="C163" s="0" t="n">
        <v>0.0835</v>
      </c>
    </row>
    <row r="164" customFormat="false" ht="12.8" hidden="false" customHeight="false" outlineLevel="0" collapsed="false">
      <c r="A164" s="0" t="n">
        <v>163</v>
      </c>
      <c r="B164" s="0" t="n">
        <v>0.0817</v>
      </c>
      <c r="C164" s="0" t="n">
        <v>0.103</v>
      </c>
    </row>
    <row r="165" customFormat="false" ht="12.8" hidden="false" customHeight="false" outlineLevel="0" collapsed="false">
      <c r="A165" s="0" t="n">
        <v>164</v>
      </c>
      <c r="B165" s="0" t="n">
        <v>0.0647</v>
      </c>
      <c r="C165" s="0" t="n">
        <v>0.0644</v>
      </c>
    </row>
    <row r="166" customFormat="false" ht="12.8" hidden="false" customHeight="false" outlineLevel="0" collapsed="false">
      <c r="A166" s="0" t="n">
        <v>165</v>
      </c>
      <c r="B166" s="0" t="n">
        <v>0.1106</v>
      </c>
      <c r="C166" s="0" t="n">
        <v>0.1101</v>
      </c>
    </row>
    <row r="167" customFormat="false" ht="12.8" hidden="false" customHeight="false" outlineLevel="0" collapsed="false">
      <c r="A167" s="0" t="n">
        <v>166</v>
      </c>
      <c r="B167" s="0" t="n">
        <v>0.0928</v>
      </c>
      <c r="C167" s="0" t="n">
        <v>0.0818</v>
      </c>
    </row>
    <row r="168" customFormat="false" ht="12.8" hidden="false" customHeight="false" outlineLevel="0" collapsed="false">
      <c r="A168" s="0" t="n">
        <v>167</v>
      </c>
      <c r="B168" s="0" t="n">
        <v>0.1313</v>
      </c>
      <c r="C168" s="0" t="n">
        <v>0.1246</v>
      </c>
    </row>
    <row r="169" customFormat="false" ht="12.8" hidden="false" customHeight="false" outlineLevel="0" collapsed="false">
      <c r="A169" s="0" t="n">
        <v>168</v>
      </c>
      <c r="B169" s="0" t="n">
        <v>0.1112</v>
      </c>
      <c r="C169" s="0" t="n">
        <v>0.1019</v>
      </c>
    </row>
    <row r="170" customFormat="false" ht="12.8" hidden="false" customHeight="false" outlineLevel="0" collapsed="false">
      <c r="A170" s="0" t="n">
        <v>169</v>
      </c>
      <c r="B170" s="0" t="n">
        <v>0.2196</v>
      </c>
      <c r="C170" s="0" t="n">
        <v>0.2189</v>
      </c>
    </row>
    <row r="171" customFormat="false" ht="12.8" hidden="false" customHeight="false" outlineLevel="0" collapsed="false">
      <c r="A171" s="0" t="n">
        <v>170</v>
      </c>
      <c r="B171" s="0" t="n">
        <v>0.2377</v>
      </c>
      <c r="C171" s="0" t="n">
        <v>0.1937</v>
      </c>
    </row>
    <row r="172" customFormat="false" ht="12.8" hidden="false" customHeight="false" outlineLevel="0" collapsed="false">
      <c r="A172" s="0" t="n">
        <v>171</v>
      </c>
      <c r="B172" s="0" t="n">
        <v>0.1786</v>
      </c>
      <c r="C172" s="0" t="n">
        <v>0.1698</v>
      </c>
    </row>
    <row r="173" customFormat="false" ht="12.8" hidden="false" customHeight="false" outlineLevel="0" collapsed="false">
      <c r="A173" s="0" t="n">
        <v>172</v>
      </c>
      <c r="B173" s="0" t="n">
        <v>0.2515</v>
      </c>
      <c r="C173" s="0" t="n">
        <v>0.2467</v>
      </c>
    </row>
    <row r="174" customFormat="false" ht="12.8" hidden="false" customHeight="false" outlineLevel="0" collapsed="false">
      <c r="A174" s="0" t="n">
        <v>173</v>
      </c>
      <c r="B174" s="0" t="n">
        <v>0.2021</v>
      </c>
      <c r="C174" s="0" t="n">
        <v>0.1909</v>
      </c>
    </row>
    <row r="175" customFormat="false" ht="12.8" hidden="false" customHeight="false" outlineLevel="0" collapsed="false">
      <c r="A175" s="0" t="n">
        <v>174</v>
      </c>
      <c r="B175" s="0" t="n">
        <v>0.1245</v>
      </c>
      <c r="C175" s="0" t="n">
        <v>0.1155</v>
      </c>
    </row>
    <row r="176" customFormat="false" ht="12.8" hidden="false" customHeight="false" outlineLevel="0" collapsed="false">
      <c r="A176" s="0" t="n">
        <v>175</v>
      </c>
      <c r="B176" s="0" t="n">
        <v>0.13</v>
      </c>
      <c r="C176" s="0" t="n">
        <v>0.1191</v>
      </c>
    </row>
    <row r="177" customFormat="false" ht="12.8" hidden="false" customHeight="false" outlineLevel="0" collapsed="false">
      <c r="A177" s="0" t="n">
        <v>176</v>
      </c>
      <c r="B177" s="0" t="n">
        <v>0.1371</v>
      </c>
      <c r="C177" s="0" t="n">
        <v>0.1299</v>
      </c>
    </row>
    <row r="178" customFormat="false" ht="12.8" hidden="false" customHeight="false" outlineLevel="0" collapsed="false">
      <c r="A178" s="0" t="n">
        <v>177</v>
      </c>
      <c r="B178" s="0" t="n">
        <v>0.1276</v>
      </c>
      <c r="C178" s="0" t="n">
        <v>0.1254</v>
      </c>
    </row>
    <row r="179" customFormat="false" ht="12.8" hidden="false" customHeight="false" outlineLevel="0" collapsed="false">
      <c r="A179" s="0" t="n">
        <v>178</v>
      </c>
      <c r="B179" s="0" t="n">
        <v>0.1227</v>
      </c>
      <c r="C179" s="0" t="n">
        <v>0.1357</v>
      </c>
    </row>
    <row r="180" customFormat="false" ht="12.8" hidden="false" customHeight="false" outlineLevel="0" collapsed="false">
      <c r="A180" s="0" t="n">
        <v>179</v>
      </c>
      <c r="B180" s="0" t="n">
        <v>0.0887</v>
      </c>
      <c r="C180" s="0" t="n">
        <v>0.0841</v>
      </c>
    </row>
    <row r="181" customFormat="false" ht="12.8" hidden="false" customHeight="false" outlineLevel="0" collapsed="false">
      <c r="A181" s="0" t="n">
        <v>180</v>
      </c>
      <c r="B181" s="0" t="n">
        <v>0.1152</v>
      </c>
      <c r="C181" s="0" t="n">
        <v>0.1063</v>
      </c>
    </row>
    <row r="182" customFormat="false" ht="12.8" hidden="false" customHeight="false" outlineLevel="0" collapsed="false">
      <c r="A182" s="0" t="n">
        <v>181</v>
      </c>
      <c r="B182" s="0" t="n">
        <v>0.1407</v>
      </c>
      <c r="C182" s="0" t="n">
        <v>0.1261</v>
      </c>
    </row>
    <row r="183" customFormat="false" ht="12.8" hidden="false" customHeight="false" outlineLevel="0" collapsed="false">
      <c r="A183" s="0" t="n">
        <v>182</v>
      </c>
      <c r="B183" s="0" t="n">
        <v>0.187</v>
      </c>
      <c r="C183" s="0" t="n">
        <v>0.1779</v>
      </c>
    </row>
    <row r="184" customFormat="false" ht="12.8" hidden="false" customHeight="false" outlineLevel="0" collapsed="false">
      <c r="A184" s="0" t="n">
        <v>183</v>
      </c>
      <c r="B184" s="0" t="n">
        <v>0.2095</v>
      </c>
      <c r="C184" s="0" t="n">
        <v>0.2324</v>
      </c>
    </row>
    <row r="185" customFormat="false" ht="12.8" hidden="false" customHeight="false" outlineLevel="0" collapsed="false">
      <c r="A185" s="0" t="n">
        <v>184</v>
      </c>
      <c r="B185" s="0" t="n">
        <v>0.2102</v>
      </c>
      <c r="C185" s="0" t="n">
        <v>0.4505</v>
      </c>
    </row>
    <row r="186" customFormat="false" ht="12.8" hidden="false" customHeight="false" outlineLevel="0" collapsed="false">
      <c r="A186" s="0" t="n">
        <v>185</v>
      </c>
      <c r="B186" s="0" t="n">
        <v>0.2202</v>
      </c>
      <c r="C186" s="0" t="n">
        <v>0.3576</v>
      </c>
    </row>
    <row r="187" customFormat="false" ht="12.8" hidden="false" customHeight="false" outlineLevel="0" collapsed="false">
      <c r="A187" s="0" t="n">
        <v>186</v>
      </c>
      <c r="B187" s="0" t="n">
        <v>0.2301</v>
      </c>
      <c r="C187" s="0" t="n">
        <v>0.4772</v>
      </c>
    </row>
    <row r="188" customFormat="false" ht="12.8" hidden="false" customHeight="false" outlineLevel="0" collapsed="false">
      <c r="A188" s="0" t="n">
        <v>187</v>
      </c>
      <c r="B188" s="0" t="n">
        <v>0.1881</v>
      </c>
      <c r="C188" s="0" t="n">
        <v>0.3786</v>
      </c>
    </row>
    <row r="189" customFormat="false" ht="12.8" hidden="false" customHeight="false" outlineLevel="0" collapsed="false">
      <c r="A189" s="0" t="n">
        <v>188</v>
      </c>
      <c r="B189" s="0" t="n">
        <v>0.181</v>
      </c>
      <c r="C189" s="0" t="n">
        <v>0.172</v>
      </c>
    </row>
    <row r="190" customFormat="false" ht="12.8" hidden="false" customHeight="false" outlineLevel="0" collapsed="false">
      <c r="A190" s="0" t="n">
        <v>189</v>
      </c>
      <c r="B190" s="0" t="n">
        <v>0.1417</v>
      </c>
      <c r="C190" s="0" t="n">
        <v>0.1477</v>
      </c>
    </row>
    <row r="191" customFormat="false" ht="12.8" hidden="false" customHeight="false" outlineLevel="0" collapsed="false">
      <c r="A191" s="0" t="n">
        <v>190</v>
      </c>
      <c r="B191" s="0" t="n">
        <v>0.0827</v>
      </c>
      <c r="C191" s="0" t="n">
        <v>0.0772</v>
      </c>
    </row>
    <row r="192" customFormat="false" ht="12.8" hidden="false" customHeight="false" outlineLevel="0" collapsed="false">
      <c r="A192" s="0" t="n">
        <v>191</v>
      </c>
      <c r="B192" s="0" t="n">
        <v>0.0689</v>
      </c>
      <c r="C192" s="0" t="n">
        <v>0.0633</v>
      </c>
    </row>
    <row r="193" customFormat="false" ht="12.8" hidden="false" customHeight="false" outlineLevel="0" collapsed="false">
      <c r="A193" s="0" t="n">
        <v>192</v>
      </c>
      <c r="B193" s="0" t="n">
        <v>0.0612</v>
      </c>
      <c r="C193" s="0" t="n">
        <v>0.0669</v>
      </c>
    </row>
    <row r="194" customFormat="false" ht="12.8" hidden="false" customHeight="false" outlineLevel="0" collapsed="false">
      <c r="A194" s="0" t="n">
        <v>193</v>
      </c>
      <c r="B194" s="0" t="n">
        <v>0.051</v>
      </c>
      <c r="C194" s="0" t="n">
        <v>0.0493</v>
      </c>
    </row>
    <row r="195" customFormat="false" ht="12.8" hidden="false" customHeight="false" outlineLevel="0" collapsed="false">
      <c r="A195" s="0" t="n">
        <v>194</v>
      </c>
      <c r="B195" s="0" t="n">
        <v>0.0687</v>
      </c>
      <c r="C195" s="0" t="n">
        <v>0.0546</v>
      </c>
    </row>
    <row r="196" customFormat="false" ht="12.8" hidden="false" customHeight="false" outlineLevel="0" collapsed="false">
      <c r="A196" s="0" t="n">
        <v>195</v>
      </c>
      <c r="B196" s="0" t="n">
        <v>0.0597</v>
      </c>
      <c r="C196" s="0" t="n">
        <v>0.0545</v>
      </c>
    </row>
    <row r="197" customFormat="false" ht="12.8" hidden="false" customHeight="false" outlineLevel="0" collapsed="false">
      <c r="A197" s="0" t="n">
        <v>196</v>
      </c>
      <c r="B197" s="0" t="n">
        <v>0.0549</v>
      </c>
      <c r="C197" s="0" t="n">
        <v>0.0513</v>
      </c>
    </row>
    <row r="198" customFormat="false" ht="12.8" hidden="false" customHeight="false" outlineLevel="0" collapsed="false">
      <c r="A198" s="0" t="n">
        <v>197</v>
      </c>
      <c r="B198" s="0" t="n">
        <v>0.0863</v>
      </c>
      <c r="C198" s="0" t="n">
        <v>0.0969</v>
      </c>
    </row>
    <row r="199" customFormat="false" ht="12.8" hidden="false" customHeight="false" outlineLevel="0" collapsed="false">
      <c r="A199" s="0" t="n">
        <v>198</v>
      </c>
      <c r="B199" s="0" t="n">
        <v>0.0667</v>
      </c>
      <c r="C199" s="0" t="n">
        <v>0.0555</v>
      </c>
    </row>
    <row r="200" customFormat="false" ht="12.8" hidden="false" customHeight="false" outlineLevel="0" collapsed="false">
      <c r="A200" s="0" t="n">
        <v>199</v>
      </c>
      <c r="B200" s="0" t="n">
        <v>0.0906</v>
      </c>
      <c r="C200" s="0" t="n">
        <v>0.1108</v>
      </c>
    </row>
    <row r="201" customFormat="false" ht="12.8" hidden="false" customHeight="false" outlineLevel="0" collapsed="false">
      <c r="A201" s="0" t="n">
        <v>200</v>
      </c>
      <c r="B201" s="0" t="n">
        <v>0.092</v>
      </c>
      <c r="C201" s="0" t="n">
        <v>0.0767</v>
      </c>
    </row>
    <row r="202" customFormat="false" ht="12.8" hidden="false" customHeight="false" outlineLevel="0" collapsed="false">
      <c r="A202" s="0" t="n">
        <v>201</v>
      </c>
      <c r="B202" s="0" t="n">
        <v>0.1532</v>
      </c>
      <c r="C202" s="0" t="n">
        <v>0.1182</v>
      </c>
    </row>
    <row r="203" customFormat="false" ht="12.8" hidden="false" customHeight="false" outlineLevel="0" collapsed="false">
      <c r="A203" s="0" t="n">
        <v>202</v>
      </c>
      <c r="B203" s="0" t="n">
        <v>0.2213</v>
      </c>
      <c r="C203" s="0" t="n">
        <v>0.171</v>
      </c>
    </row>
    <row r="204" customFormat="false" ht="12.8" hidden="false" customHeight="false" outlineLevel="0" collapsed="false">
      <c r="A204" s="0" t="n">
        <v>203</v>
      </c>
      <c r="B204" s="0" t="n">
        <v>0.1772</v>
      </c>
      <c r="C204" s="0" t="n">
        <v>0.1133</v>
      </c>
    </row>
    <row r="205" customFormat="false" ht="12.8" hidden="false" customHeight="false" outlineLevel="0" collapsed="false">
      <c r="A205" s="0" t="n">
        <v>204</v>
      </c>
      <c r="B205" s="0" t="n">
        <v>0.2302</v>
      </c>
      <c r="C205" s="0" t="n">
        <v>0.1133</v>
      </c>
    </row>
    <row r="206" customFormat="false" ht="12.8" hidden="false" customHeight="false" outlineLevel="0" collapsed="false">
      <c r="A206" s="0" t="n">
        <v>205</v>
      </c>
      <c r="B206" s="0" t="n">
        <v>0.2076</v>
      </c>
      <c r="C206" s="0" t="n">
        <v>0.2003</v>
      </c>
    </row>
    <row r="207" customFormat="false" ht="12.8" hidden="false" customHeight="false" outlineLevel="0" collapsed="false">
      <c r="A207" s="0" t="n">
        <v>206</v>
      </c>
      <c r="B207" s="0" t="n">
        <v>0.2776</v>
      </c>
      <c r="C207" s="0" t="n">
        <v>0.2133</v>
      </c>
    </row>
    <row r="208" customFormat="false" ht="12.8" hidden="false" customHeight="false" outlineLevel="0" collapsed="false">
      <c r="A208" s="0" t="n">
        <v>207</v>
      </c>
      <c r="B208" s="0" t="n">
        <v>0.1344</v>
      </c>
      <c r="C208" s="0" t="n">
        <v>0.0969</v>
      </c>
    </row>
    <row r="209" customFormat="false" ht="12.8" hidden="false" customHeight="false" outlineLevel="0" collapsed="false">
      <c r="A209" s="0" t="n">
        <v>208</v>
      </c>
      <c r="B209" s="0" t="n">
        <v>0.1218</v>
      </c>
      <c r="C209" s="0" t="n">
        <v>0.0929</v>
      </c>
    </row>
    <row r="210" customFormat="false" ht="12.8" hidden="false" customHeight="false" outlineLevel="0" collapsed="false">
      <c r="A210" s="0" t="n">
        <v>209</v>
      </c>
      <c r="B210" s="0" t="n">
        <v>0.1146</v>
      </c>
      <c r="C210" s="0" t="n">
        <v>0.0688</v>
      </c>
    </row>
    <row r="211" customFormat="false" ht="12.8" hidden="false" customHeight="false" outlineLevel="0" collapsed="false">
      <c r="A211" s="0" t="n">
        <v>210</v>
      </c>
      <c r="B211" s="0" t="n">
        <v>0.0831</v>
      </c>
      <c r="C211" s="0" t="n">
        <v>0.0742</v>
      </c>
    </row>
    <row r="212" customFormat="false" ht="12.8" hidden="false" customHeight="false" outlineLevel="0" collapsed="false">
      <c r="A212" s="0" t="n">
        <v>211</v>
      </c>
      <c r="B212" s="0" t="n">
        <v>0.0898</v>
      </c>
      <c r="C212" s="0" t="n">
        <v>0.0595</v>
      </c>
    </row>
    <row r="213" customFormat="false" ht="12.8" hidden="false" customHeight="false" outlineLevel="0" collapsed="false">
      <c r="A213" s="0" t="n">
        <v>212</v>
      </c>
      <c r="B213" s="0" t="n">
        <v>0.074</v>
      </c>
      <c r="C213" s="0" t="n">
        <v>0.0768</v>
      </c>
    </row>
    <row r="214" customFormat="false" ht="12.8" hidden="false" customHeight="false" outlineLevel="0" collapsed="false">
      <c r="A214" s="0" t="n">
        <v>213</v>
      </c>
      <c r="B214" s="0" t="n">
        <v>0.0692</v>
      </c>
      <c r="C214" s="0" t="n">
        <v>0.0547</v>
      </c>
    </row>
    <row r="215" customFormat="false" ht="12.8" hidden="false" customHeight="false" outlineLevel="0" collapsed="false">
      <c r="A215" s="0" t="n">
        <v>214</v>
      </c>
      <c r="B215" s="0" t="n">
        <v>0.0669</v>
      </c>
      <c r="C215" s="0" t="n">
        <v>0.0615</v>
      </c>
    </row>
    <row r="216" customFormat="false" ht="12.8" hidden="false" customHeight="false" outlineLevel="0" collapsed="false">
      <c r="A216" s="0" t="n">
        <v>215</v>
      </c>
      <c r="B216" s="0" t="n">
        <v>0.0654</v>
      </c>
      <c r="C216" s="0" t="n">
        <v>0.0624</v>
      </c>
    </row>
    <row r="217" customFormat="false" ht="12.8" hidden="false" customHeight="false" outlineLevel="0" collapsed="false">
      <c r="A217" s="0" t="n">
        <v>216</v>
      </c>
      <c r="B217" s="0" t="n">
        <v>0.0683</v>
      </c>
      <c r="C217" s="0" t="n">
        <v>0.0617</v>
      </c>
    </row>
    <row r="218" customFormat="false" ht="12.8" hidden="false" customHeight="false" outlineLevel="0" collapsed="false">
      <c r="A218" s="0" t="n">
        <v>217</v>
      </c>
      <c r="B218" s="0" t="n">
        <v>0.0771</v>
      </c>
      <c r="C218" s="0" t="n">
        <v>0.073</v>
      </c>
    </row>
    <row r="219" customFormat="false" ht="12.8" hidden="false" customHeight="false" outlineLevel="0" collapsed="false">
      <c r="A219" s="0" t="n">
        <v>218</v>
      </c>
      <c r="B219" s="0" t="n">
        <v>0.1525</v>
      </c>
      <c r="C219" s="0" t="n">
        <v>0.1449</v>
      </c>
    </row>
    <row r="220" customFormat="false" ht="12.8" hidden="false" customHeight="false" outlineLevel="0" collapsed="false">
      <c r="A220" s="0" t="n">
        <v>219</v>
      </c>
      <c r="B220" s="0" t="n">
        <v>0.0967</v>
      </c>
      <c r="C220" s="0" t="n">
        <v>0.0852</v>
      </c>
    </row>
    <row r="221" customFormat="false" ht="12.8" hidden="false" customHeight="false" outlineLevel="0" collapsed="false">
      <c r="A221" s="0" t="n">
        <v>220</v>
      </c>
      <c r="B221" s="0" t="n">
        <v>0.0687</v>
      </c>
      <c r="C221" s="0" t="n">
        <v>0.0634</v>
      </c>
    </row>
    <row r="222" customFormat="false" ht="12.8" hidden="false" customHeight="false" outlineLevel="0" collapsed="false">
      <c r="A222" s="0" t="n">
        <v>221</v>
      </c>
      <c r="B222" s="0" t="n">
        <v>0.0691</v>
      </c>
      <c r="C222" s="0" t="n">
        <v>0.0967</v>
      </c>
    </row>
    <row r="223" customFormat="false" ht="12.8" hidden="false" customHeight="false" outlineLevel="0" collapsed="false">
      <c r="A223" s="0" t="n">
        <v>222</v>
      </c>
      <c r="B223" s="0" t="n">
        <v>0.101</v>
      </c>
      <c r="C223" s="0" t="n">
        <v>0.092</v>
      </c>
    </row>
    <row r="224" customFormat="false" ht="12.8" hidden="false" customHeight="false" outlineLevel="0" collapsed="false">
      <c r="A224" s="0" t="n">
        <v>223</v>
      </c>
      <c r="B224" s="0" t="n">
        <v>0.0927</v>
      </c>
      <c r="C224" s="0" t="n">
        <v>0.0662</v>
      </c>
    </row>
    <row r="225" customFormat="false" ht="12.8" hidden="false" customHeight="false" outlineLevel="0" collapsed="false">
      <c r="A225" s="0" t="n">
        <v>224</v>
      </c>
      <c r="B225" s="0" t="n">
        <v>0.1182</v>
      </c>
      <c r="C225" s="0" t="n">
        <v>0.0947</v>
      </c>
    </row>
    <row r="226" customFormat="false" ht="12.8" hidden="false" customHeight="false" outlineLevel="0" collapsed="false">
      <c r="A226" s="0" t="n">
        <v>225</v>
      </c>
      <c r="B226" s="0" t="n">
        <v>0.1231</v>
      </c>
      <c r="C226" s="0" t="n">
        <v>0.0825</v>
      </c>
    </row>
    <row r="227" customFormat="false" ht="12.8" hidden="false" customHeight="false" outlineLevel="0" collapsed="false">
      <c r="A227" s="0" t="n">
        <v>226</v>
      </c>
      <c r="B227" s="0" t="n">
        <v>0.1809</v>
      </c>
      <c r="C227" s="0" t="n">
        <v>0.1246</v>
      </c>
    </row>
    <row r="228" customFormat="false" ht="12.8" hidden="false" customHeight="false" outlineLevel="0" collapsed="false">
      <c r="A228" s="0" t="n">
        <v>227</v>
      </c>
      <c r="B228" s="0" t="n">
        <v>0.1525</v>
      </c>
      <c r="C228" s="0" t="n">
        <v>0.1241</v>
      </c>
    </row>
    <row r="229" customFormat="false" ht="12.8" hidden="false" customHeight="false" outlineLevel="0" collapsed="false">
      <c r="A229" s="0" t="n">
        <v>228</v>
      </c>
      <c r="B229" s="0" t="n">
        <v>0.1211</v>
      </c>
      <c r="C229" s="0" t="n">
        <v>0.0801</v>
      </c>
    </row>
    <row r="230" customFormat="false" ht="12.8" hidden="false" customHeight="false" outlineLevel="0" collapsed="false">
      <c r="A230" s="0" t="n">
        <v>229</v>
      </c>
      <c r="B230" s="0" t="n">
        <v>0.1423</v>
      </c>
      <c r="C230" s="0" t="n">
        <v>0.1048</v>
      </c>
    </row>
    <row r="231" customFormat="false" ht="12.8" hidden="false" customHeight="false" outlineLevel="0" collapsed="false">
      <c r="A231" s="0" t="n">
        <v>230</v>
      </c>
      <c r="B231" s="0" t="n">
        <v>0.0872</v>
      </c>
      <c r="C231" s="0" t="n">
        <v>0.0674</v>
      </c>
    </row>
    <row r="232" customFormat="false" ht="12.8" hidden="false" customHeight="false" outlineLevel="0" collapsed="false">
      <c r="A232" s="0" t="n">
        <v>231</v>
      </c>
      <c r="B232" s="0" t="n">
        <v>0.142</v>
      </c>
      <c r="C232" s="0" t="n">
        <v>0.1886</v>
      </c>
    </row>
    <row r="233" customFormat="false" ht="12.8" hidden="false" customHeight="false" outlineLevel="0" collapsed="false">
      <c r="A233" s="0" t="n">
        <v>232</v>
      </c>
      <c r="B233" s="0" t="n">
        <v>0.1009</v>
      </c>
      <c r="C233" s="0" t="n">
        <v>0.0857</v>
      </c>
    </row>
    <row r="234" customFormat="false" ht="12.8" hidden="false" customHeight="false" outlineLevel="0" collapsed="false">
      <c r="A234" s="0" t="n">
        <v>233</v>
      </c>
      <c r="B234" s="0" t="n">
        <v>0.1539</v>
      </c>
      <c r="C234" s="0" t="n">
        <v>0.1049</v>
      </c>
    </row>
    <row r="235" customFormat="false" ht="12.8" hidden="false" customHeight="false" outlineLevel="0" collapsed="false">
      <c r="A235" s="0" t="n">
        <v>234</v>
      </c>
      <c r="B235" s="0" t="n">
        <v>0.1118</v>
      </c>
      <c r="C235" s="0" t="n">
        <v>0.0953</v>
      </c>
    </row>
    <row r="236" customFormat="false" ht="12.8" hidden="false" customHeight="false" outlineLevel="0" collapsed="false">
      <c r="A236" s="0" t="n">
        <v>235</v>
      </c>
      <c r="B236" s="0" t="n">
        <v>0.1865</v>
      </c>
      <c r="C236" s="0" t="n">
        <v>0.1753</v>
      </c>
    </row>
    <row r="237" customFormat="false" ht="12.8" hidden="false" customHeight="false" outlineLevel="0" collapsed="false">
      <c r="A237" s="0" t="n">
        <v>236</v>
      </c>
      <c r="B237" s="0" t="n">
        <v>0.0938</v>
      </c>
      <c r="C237" s="0" t="n">
        <v>0.1081</v>
      </c>
    </row>
    <row r="238" customFormat="false" ht="12.8" hidden="false" customHeight="false" outlineLevel="0" collapsed="false">
      <c r="A238" s="0" t="n">
        <v>237</v>
      </c>
      <c r="B238" s="0" t="n">
        <v>0.0829</v>
      </c>
      <c r="C238" s="0" t="n">
        <v>0.0773</v>
      </c>
    </row>
    <row r="239" customFormat="false" ht="12.8" hidden="false" customHeight="false" outlineLevel="0" collapsed="false">
      <c r="A239" s="0" t="n">
        <v>238</v>
      </c>
      <c r="B239" s="0" t="n">
        <v>0.2061</v>
      </c>
      <c r="C239" s="0" t="n">
        <v>0.2137</v>
      </c>
    </row>
    <row r="240" customFormat="false" ht="12.8" hidden="false" customHeight="false" outlineLevel="0" collapsed="false">
      <c r="A240" s="0" t="n">
        <v>239</v>
      </c>
      <c r="B240" s="0" t="n">
        <v>0.1232</v>
      </c>
      <c r="C240" s="0" t="n">
        <v>0.0938</v>
      </c>
    </row>
    <row r="241" customFormat="false" ht="12.8" hidden="false" customHeight="false" outlineLevel="0" collapsed="false">
      <c r="A241" s="0" t="n">
        <v>240</v>
      </c>
      <c r="B241" s="0" t="n">
        <v>0.115</v>
      </c>
      <c r="C241" s="0" t="n">
        <v>0.0801</v>
      </c>
    </row>
    <row r="242" customFormat="false" ht="12.8" hidden="false" customHeight="false" outlineLevel="0" collapsed="false">
      <c r="A242" s="0" t="n">
        <v>241</v>
      </c>
      <c r="B242" s="0" t="n">
        <v>0.0971</v>
      </c>
      <c r="C242" s="0" t="n">
        <v>0.0917</v>
      </c>
    </row>
    <row r="243" customFormat="false" ht="12.8" hidden="false" customHeight="false" outlineLevel="0" collapsed="false">
      <c r="A243" s="0" t="n">
        <v>242</v>
      </c>
      <c r="B243" s="0" t="n">
        <v>0.185</v>
      </c>
      <c r="C243" s="0" t="n">
        <v>0.1674</v>
      </c>
    </row>
    <row r="244" customFormat="false" ht="12.8" hidden="false" customHeight="false" outlineLevel="0" collapsed="false">
      <c r="A244" s="0" t="n">
        <v>243</v>
      </c>
      <c r="B244" s="0" t="n">
        <v>0.1426</v>
      </c>
      <c r="C244" s="0" t="n">
        <v>0.0921</v>
      </c>
    </row>
    <row r="245" customFormat="false" ht="12.8" hidden="false" customHeight="false" outlineLevel="0" collapsed="false">
      <c r="A245" s="0" t="n">
        <v>244</v>
      </c>
      <c r="B245" s="0" t="n">
        <v>0.0994</v>
      </c>
      <c r="C245" s="0" t="n">
        <v>0.0738</v>
      </c>
    </row>
    <row r="246" customFormat="false" ht="12.8" hidden="false" customHeight="false" outlineLevel="0" collapsed="false">
      <c r="A246" s="0" t="n">
        <v>245</v>
      </c>
      <c r="B246" s="0" t="n">
        <v>0.1344</v>
      </c>
      <c r="C246" s="0" t="n">
        <v>0.0843</v>
      </c>
    </row>
    <row r="247" customFormat="false" ht="12.8" hidden="false" customHeight="false" outlineLevel="0" collapsed="false">
      <c r="A247" s="0" t="n">
        <v>246</v>
      </c>
      <c r="B247" s="0" t="n">
        <v>0.1554</v>
      </c>
      <c r="C247" s="0" t="n">
        <v>0.1125</v>
      </c>
    </row>
    <row r="248" customFormat="false" ht="12.8" hidden="false" customHeight="false" outlineLevel="0" collapsed="false">
      <c r="A248" s="0" t="n">
        <v>247</v>
      </c>
      <c r="B248" s="0" t="n">
        <v>0.1972</v>
      </c>
      <c r="C248" s="0" t="n">
        <v>0.1452</v>
      </c>
    </row>
    <row r="249" customFormat="false" ht="12.8" hidden="false" customHeight="false" outlineLevel="0" collapsed="false">
      <c r="A249" s="0" t="n">
        <v>248</v>
      </c>
      <c r="B249" s="0" t="n">
        <v>0.2305</v>
      </c>
      <c r="C249" s="0" t="n">
        <v>0.1111</v>
      </c>
    </row>
    <row r="250" customFormat="false" ht="12.8" hidden="false" customHeight="false" outlineLevel="0" collapsed="false">
      <c r="A250" s="0" t="n">
        <v>249</v>
      </c>
      <c r="B250" s="0" t="n">
        <v>0.2625</v>
      </c>
      <c r="C250" s="0" t="n">
        <v>0.1569</v>
      </c>
    </row>
    <row r="251" customFormat="false" ht="12.8" hidden="false" customHeight="false" outlineLevel="0" collapsed="false">
      <c r="A251" s="0" t="n">
        <v>250</v>
      </c>
      <c r="B251" s="0" t="n">
        <v>0.1718</v>
      </c>
      <c r="C251" s="0" t="n">
        <v>0.0873</v>
      </c>
    </row>
    <row r="252" customFormat="false" ht="12.8" hidden="false" customHeight="false" outlineLevel="0" collapsed="false">
      <c r="A252" s="0" t="n">
        <v>251</v>
      </c>
      <c r="B252" s="0" t="n">
        <v>0.1998</v>
      </c>
      <c r="C252" s="0" t="n">
        <v>0.0851</v>
      </c>
    </row>
    <row r="253" customFormat="false" ht="12.8" hidden="false" customHeight="false" outlineLevel="0" collapsed="false">
      <c r="A253" s="0" t="n">
        <v>252</v>
      </c>
      <c r="B253" s="0" t="n">
        <v>0.2806</v>
      </c>
      <c r="C253" s="0" t="n">
        <v>0.1394</v>
      </c>
    </row>
    <row r="254" customFormat="false" ht="12.8" hidden="false" customHeight="false" outlineLevel="0" collapsed="false">
      <c r="A254" s="0" t="n">
        <v>253</v>
      </c>
      <c r="B254" s="0" t="n">
        <v>0.2929</v>
      </c>
      <c r="C254" s="0" t="n">
        <v>0.1681</v>
      </c>
    </row>
    <row r="255" customFormat="false" ht="12.8" hidden="false" customHeight="false" outlineLevel="0" collapsed="false">
      <c r="A255" s="0" t="n">
        <v>254</v>
      </c>
      <c r="B255" s="0" t="n">
        <v>0.177</v>
      </c>
      <c r="C255" s="0" t="n">
        <v>0.0712</v>
      </c>
    </row>
    <row r="256" customFormat="false" ht="12.8" hidden="false" customHeight="false" outlineLevel="0" collapsed="false">
      <c r="A256" s="0" t="n">
        <v>255</v>
      </c>
      <c r="B256" s="0" t="n">
        <v>0.2747</v>
      </c>
      <c r="C256" s="0" t="n">
        <v>0.0863</v>
      </c>
    </row>
    <row r="257" customFormat="false" ht="12.8" hidden="false" customHeight="false" outlineLevel="0" collapsed="false">
      <c r="A257" s="0" t="n">
        <v>256</v>
      </c>
      <c r="B257" s="0" t="n">
        <v>0.2207</v>
      </c>
      <c r="C257" s="0" t="n">
        <v>0.0833</v>
      </c>
    </row>
    <row r="258" customFormat="false" ht="12.8" hidden="false" customHeight="false" outlineLevel="0" collapsed="false">
      <c r="A258" s="0" t="n">
        <v>257</v>
      </c>
      <c r="B258" s="0" t="n">
        <v>0.2392</v>
      </c>
      <c r="C258" s="0" t="n">
        <v>0.0989</v>
      </c>
    </row>
    <row r="259" customFormat="false" ht="12.8" hidden="false" customHeight="false" outlineLevel="0" collapsed="false">
      <c r="A259" s="0" t="n">
        <v>258</v>
      </c>
      <c r="B259" s="0" t="n">
        <v>0.2774</v>
      </c>
      <c r="C259" s="0" t="n">
        <v>0.1013</v>
      </c>
    </row>
    <row r="260" customFormat="false" ht="12.8" hidden="false" customHeight="false" outlineLevel="0" collapsed="false">
      <c r="A260" s="0" t="n">
        <v>259</v>
      </c>
      <c r="B260" s="0" t="n">
        <v>0.2657</v>
      </c>
      <c r="C260" s="0" t="n">
        <v>0.1098</v>
      </c>
    </row>
    <row r="261" customFormat="false" ht="12.8" hidden="false" customHeight="false" outlineLevel="0" collapsed="false">
      <c r="A261" s="0" t="n">
        <v>260</v>
      </c>
      <c r="B261" s="0" t="n">
        <v>0.184</v>
      </c>
      <c r="C261" s="0" t="n">
        <v>0.0879</v>
      </c>
    </row>
    <row r="262" customFormat="false" ht="12.8" hidden="false" customHeight="false" outlineLevel="0" collapsed="false">
      <c r="A262" s="0" t="n">
        <v>261</v>
      </c>
      <c r="B262" s="0" t="n">
        <v>0.1279</v>
      </c>
      <c r="C262" s="0" t="n">
        <v>0.0748</v>
      </c>
    </row>
    <row r="263" customFormat="false" ht="12.8" hidden="false" customHeight="false" outlineLevel="0" collapsed="false">
      <c r="A263" s="0" t="n">
        <v>262</v>
      </c>
      <c r="B263" s="0" t="n">
        <v>0.0801</v>
      </c>
      <c r="C263" s="0" t="n">
        <v>0.0603</v>
      </c>
    </row>
    <row r="264" customFormat="false" ht="12.8" hidden="false" customHeight="false" outlineLevel="0" collapsed="false">
      <c r="A264" s="0" t="n">
        <v>263</v>
      </c>
      <c r="B264" s="0" t="n">
        <v>0.2042</v>
      </c>
      <c r="C264" s="0" t="n">
        <v>0.0831</v>
      </c>
    </row>
    <row r="265" customFormat="false" ht="12.8" hidden="false" customHeight="false" outlineLevel="0" collapsed="false">
      <c r="A265" s="0" t="n">
        <v>264</v>
      </c>
      <c r="B265" s="0" t="n">
        <v>0.1693</v>
      </c>
      <c r="C265" s="0" t="n">
        <v>0.0961</v>
      </c>
    </row>
    <row r="266" customFormat="false" ht="12.8" hidden="false" customHeight="false" outlineLevel="0" collapsed="false">
      <c r="A266" s="0" t="n">
        <v>265</v>
      </c>
      <c r="B266" s="0" t="n">
        <v>0.0768</v>
      </c>
      <c r="C266" s="0" t="n">
        <v>0.0759</v>
      </c>
    </row>
    <row r="267" customFormat="false" ht="12.8" hidden="false" customHeight="false" outlineLevel="0" collapsed="false">
      <c r="A267" s="0" t="n">
        <v>266</v>
      </c>
      <c r="B267" s="0" t="n">
        <v>0.1186</v>
      </c>
      <c r="C267" s="0" t="n">
        <v>0.0821</v>
      </c>
    </row>
    <row r="268" customFormat="false" ht="12.8" hidden="false" customHeight="false" outlineLevel="0" collapsed="false">
      <c r="A268" s="0" t="n">
        <v>267</v>
      </c>
      <c r="B268" s="0" t="n">
        <v>0.1541</v>
      </c>
      <c r="C268" s="0" t="n">
        <v>0.1233</v>
      </c>
    </row>
    <row r="269" customFormat="false" ht="12.8" hidden="false" customHeight="false" outlineLevel="0" collapsed="false">
      <c r="A269" s="0" t="n">
        <v>268</v>
      </c>
      <c r="B269" s="0" t="n">
        <v>0.0996</v>
      </c>
      <c r="C269" s="0" t="n">
        <v>0.0956</v>
      </c>
    </row>
    <row r="270" customFormat="false" ht="12.8" hidden="false" customHeight="false" outlineLevel="0" collapsed="false">
      <c r="A270" s="0" t="n">
        <v>269</v>
      </c>
      <c r="B270" s="0" t="n">
        <v>0.0995</v>
      </c>
      <c r="C270" s="0" t="n">
        <v>0.1117</v>
      </c>
    </row>
    <row r="271" customFormat="false" ht="12.8" hidden="false" customHeight="false" outlineLevel="0" collapsed="false">
      <c r="A271" s="0" t="n">
        <v>270</v>
      </c>
      <c r="B271" s="0" t="n">
        <v>0.0776</v>
      </c>
      <c r="C271" s="0" t="n">
        <v>0.087</v>
      </c>
    </row>
    <row r="272" customFormat="false" ht="12.8" hidden="false" customHeight="false" outlineLevel="0" collapsed="false">
      <c r="A272" s="0" t="n">
        <v>271</v>
      </c>
      <c r="B272" s="0" t="n">
        <v>0.1249</v>
      </c>
      <c r="C272" s="0" t="n">
        <v>0.1529</v>
      </c>
    </row>
    <row r="273" customFormat="false" ht="12.8" hidden="false" customHeight="false" outlineLevel="0" collapsed="false">
      <c r="A273" s="0" t="n">
        <v>272</v>
      </c>
      <c r="B273" s="0" t="n">
        <v>0.1158</v>
      </c>
      <c r="C273" s="0" t="n">
        <v>0.1577</v>
      </c>
    </row>
    <row r="274" customFormat="false" ht="12.8" hidden="false" customHeight="false" outlineLevel="0" collapsed="false">
      <c r="A274" s="0" t="n">
        <v>273</v>
      </c>
      <c r="B274" s="0" t="n">
        <v>0.0964</v>
      </c>
      <c r="C274" s="0" t="n">
        <v>0.1572</v>
      </c>
    </row>
    <row r="275" customFormat="false" ht="12.8" hidden="false" customHeight="false" outlineLevel="0" collapsed="false">
      <c r="A275" s="0" t="n">
        <v>274</v>
      </c>
      <c r="B275" s="0" t="n">
        <v>0.0789</v>
      </c>
      <c r="C275" s="0" t="n">
        <v>0.0918</v>
      </c>
    </row>
    <row r="276" customFormat="false" ht="12.8" hidden="false" customHeight="false" outlineLevel="0" collapsed="false">
      <c r="A276" s="0" t="n">
        <v>275</v>
      </c>
      <c r="B276" s="0" t="n">
        <v>0.1341</v>
      </c>
      <c r="C276" s="0" t="n">
        <v>0.1345</v>
      </c>
    </row>
    <row r="277" customFormat="false" ht="12.8" hidden="false" customHeight="false" outlineLevel="0" collapsed="false">
      <c r="A277" s="0" t="n">
        <v>276</v>
      </c>
      <c r="B277" s="0" t="n">
        <v>0.2476</v>
      </c>
      <c r="C277" s="0" t="n">
        <v>0.301</v>
      </c>
    </row>
    <row r="278" customFormat="false" ht="12.8" hidden="false" customHeight="false" outlineLevel="0" collapsed="false">
      <c r="A278" s="0" t="n">
        <v>277</v>
      </c>
      <c r="B278" s="0" t="n">
        <v>0.1342</v>
      </c>
      <c r="C278" s="0" t="n">
        <v>0.1629</v>
      </c>
    </row>
    <row r="279" customFormat="false" ht="12.8" hidden="false" customHeight="false" outlineLevel="0" collapsed="false">
      <c r="A279" s="0" t="n">
        <v>278</v>
      </c>
      <c r="B279" s="0" t="n">
        <v>0.1183</v>
      </c>
      <c r="C279" s="0" t="n">
        <v>0.1261</v>
      </c>
    </row>
    <row r="280" customFormat="false" ht="12.8" hidden="false" customHeight="false" outlineLevel="0" collapsed="false">
      <c r="A280" s="0" t="n">
        <v>279</v>
      </c>
      <c r="B280" s="0" t="n">
        <v>0.1156</v>
      </c>
      <c r="C280" s="0" t="n">
        <v>0.1139</v>
      </c>
    </row>
    <row r="281" customFormat="false" ht="12.8" hidden="false" customHeight="false" outlineLevel="0" collapsed="false">
      <c r="A281" s="0" t="n">
        <v>280</v>
      </c>
      <c r="B281" s="0" t="n">
        <v>0.1365</v>
      </c>
      <c r="C281" s="0" t="n">
        <v>0.1303</v>
      </c>
    </row>
    <row r="282" customFormat="false" ht="12.8" hidden="false" customHeight="false" outlineLevel="0" collapsed="false">
      <c r="A282" s="0" t="n">
        <v>281</v>
      </c>
      <c r="B282" s="0" t="n">
        <v>0.0689</v>
      </c>
      <c r="C282" s="0" t="n">
        <v>0.0722</v>
      </c>
    </row>
    <row r="283" customFormat="false" ht="12.8" hidden="false" customHeight="false" outlineLevel="0" collapsed="false">
      <c r="A283" s="0" t="n">
        <v>282</v>
      </c>
      <c r="B283" s="0" t="n">
        <v>0.1103</v>
      </c>
      <c r="C283" s="0" t="n">
        <v>0.103</v>
      </c>
    </row>
    <row r="284" customFormat="false" ht="12.8" hidden="false" customHeight="false" outlineLevel="0" collapsed="false">
      <c r="A284" s="0" t="n">
        <v>283</v>
      </c>
      <c r="B284" s="0" t="n">
        <v>0.0759</v>
      </c>
      <c r="C284" s="0" t="n">
        <v>0.1068</v>
      </c>
    </row>
    <row r="285" customFormat="false" ht="12.8" hidden="false" customHeight="false" outlineLevel="0" collapsed="false">
      <c r="A285" s="0" t="n">
        <v>284</v>
      </c>
      <c r="B285" s="0" t="n">
        <v>0.0667</v>
      </c>
      <c r="C285" s="0" t="n">
        <v>0.0689</v>
      </c>
    </row>
    <row r="286" customFormat="false" ht="12.8" hidden="false" customHeight="false" outlineLevel="0" collapsed="false">
      <c r="A286" s="0" t="n">
        <v>285</v>
      </c>
      <c r="B286" s="0" t="n">
        <v>0.0847</v>
      </c>
      <c r="C286" s="0" t="n">
        <v>0.0796</v>
      </c>
    </row>
    <row r="287" customFormat="false" ht="12.8" hidden="false" customHeight="false" outlineLevel="0" collapsed="false">
      <c r="A287" s="0" t="n">
        <v>286</v>
      </c>
      <c r="B287" s="0" t="n">
        <v>0.1098</v>
      </c>
      <c r="C287" s="0" t="n">
        <v>0.1009</v>
      </c>
    </row>
    <row r="288" customFormat="false" ht="12.8" hidden="false" customHeight="false" outlineLevel="0" collapsed="false">
      <c r="A288" s="0" t="n">
        <v>287</v>
      </c>
      <c r="B288" s="0" t="n">
        <v>0.1429</v>
      </c>
      <c r="C288" s="0" t="n">
        <v>0.1343</v>
      </c>
    </row>
    <row r="289" customFormat="false" ht="12.8" hidden="false" customHeight="false" outlineLevel="0" collapsed="false">
      <c r="A289" s="0" t="n">
        <v>288</v>
      </c>
      <c r="B289" s="0" t="n">
        <v>0.1345</v>
      </c>
      <c r="C289" s="0" t="n">
        <v>0.1715</v>
      </c>
    </row>
    <row r="290" customFormat="false" ht="12.8" hidden="false" customHeight="false" outlineLevel="0" collapsed="false">
      <c r="A290" s="0" t="n">
        <v>289</v>
      </c>
      <c r="B290" s="0" t="n">
        <v>0.2828</v>
      </c>
      <c r="C290" s="0" t="n">
        <v>0.3099</v>
      </c>
    </row>
    <row r="291" customFormat="false" ht="12.8" hidden="false" customHeight="false" outlineLevel="0" collapsed="false">
      <c r="A291" s="0" t="n">
        <v>290</v>
      </c>
      <c r="B291" s="0" t="n">
        <v>0.2028</v>
      </c>
      <c r="C291" s="0" t="n">
        <v>0.1937</v>
      </c>
    </row>
    <row r="292" customFormat="false" ht="12.8" hidden="false" customHeight="false" outlineLevel="0" collapsed="false">
      <c r="A292" s="0" t="n">
        <v>291</v>
      </c>
      <c r="B292" s="0" t="n">
        <v>0.2077</v>
      </c>
      <c r="C292" s="0" t="n">
        <v>0.1993</v>
      </c>
    </row>
    <row r="293" customFormat="false" ht="12.8" hidden="false" customHeight="false" outlineLevel="0" collapsed="false">
      <c r="A293" s="0" t="n">
        <v>292</v>
      </c>
      <c r="B293" s="0" t="n">
        <v>0.2356</v>
      </c>
      <c r="C293" s="0" t="n">
        <v>0.1831</v>
      </c>
    </row>
    <row r="294" customFormat="false" ht="12.8" hidden="false" customHeight="false" outlineLevel="0" collapsed="false">
      <c r="A294" s="0" t="n">
        <v>293</v>
      </c>
      <c r="B294" s="0" t="n">
        <v>0.2697</v>
      </c>
      <c r="C294" s="0" t="n">
        <v>0.1616</v>
      </c>
    </row>
    <row r="295" customFormat="false" ht="12.8" hidden="false" customHeight="false" outlineLevel="0" collapsed="false">
      <c r="A295" s="0" t="n">
        <v>294</v>
      </c>
      <c r="B295" s="0" t="n">
        <v>0.2109</v>
      </c>
      <c r="C295" s="0" t="n">
        <v>0.203</v>
      </c>
    </row>
    <row r="296" customFormat="false" ht="12.8" hidden="false" customHeight="false" outlineLevel="0" collapsed="false">
      <c r="A296" s="0" t="n">
        <v>295</v>
      </c>
      <c r="B296" s="0" t="n">
        <v>0.2912</v>
      </c>
      <c r="C296" s="0" t="n">
        <v>0.2105</v>
      </c>
    </row>
    <row r="297" customFormat="false" ht="12.8" hidden="false" customHeight="false" outlineLevel="0" collapsed="false">
      <c r="A297" s="0" t="n">
        <v>296</v>
      </c>
      <c r="B297" s="0" t="n">
        <v>0.1609</v>
      </c>
      <c r="C297" s="0" t="n">
        <v>0.1514</v>
      </c>
    </row>
    <row r="298" customFormat="false" ht="12.8" hidden="false" customHeight="false" outlineLevel="0" collapsed="false">
      <c r="A298" s="0" t="n">
        <v>297</v>
      </c>
      <c r="B298" s="0" t="n">
        <v>0.1785</v>
      </c>
      <c r="C298" s="0" t="n">
        <v>0.1798</v>
      </c>
    </row>
    <row r="299" customFormat="false" ht="12.8" hidden="false" customHeight="false" outlineLevel="0" collapsed="false">
      <c r="A299" s="0" t="n">
        <v>298</v>
      </c>
      <c r="B299" s="0" t="n">
        <v>0.129</v>
      </c>
      <c r="C299" s="0" t="n">
        <v>0.1262</v>
      </c>
    </row>
    <row r="300" customFormat="false" ht="12.8" hidden="false" customHeight="false" outlineLevel="0" collapsed="false">
      <c r="A300" s="0" t="n">
        <v>299</v>
      </c>
      <c r="B300" s="0" t="n">
        <v>0.119</v>
      </c>
      <c r="C300" s="0" t="n">
        <v>0.0918</v>
      </c>
    </row>
    <row r="301" customFormat="false" ht="12.8" hidden="false" customHeight="false" outlineLevel="0" collapsed="false">
      <c r="A301" s="0" t="n">
        <v>300</v>
      </c>
      <c r="B301" s="0" t="n">
        <v>0.1067</v>
      </c>
      <c r="C301" s="0" t="n">
        <v>0.1021</v>
      </c>
    </row>
    <row r="302" customFormat="false" ht="12.8" hidden="false" customHeight="false" outlineLevel="0" collapsed="false">
      <c r="A302" s="0" t="n">
        <v>301</v>
      </c>
      <c r="B302" s="0" t="n">
        <v>0.0632</v>
      </c>
      <c r="C302" s="0" t="n">
        <v>0.0635</v>
      </c>
    </row>
    <row r="303" customFormat="false" ht="12.8" hidden="false" customHeight="false" outlineLevel="0" collapsed="false">
      <c r="A303" s="0" t="n">
        <v>302</v>
      </c>
      <c r="B303" s="0" t="n">
        <v>0.0796</v>
      </c>
      <c r="C303" s="0" t="n">
        <v>0.0767</v>
      </c>
    </row>
    <row r="304" customFormat="false" ht="12.8" hidden="false" customHeight="false" outlineLevel="0" collapsed="false">
      <c r="A304" s="0" t="n">
        <v>303</v>
      </c>
      <c r="B304" s="0" t="n">
        <v>0.0605</v>
      </c>
      <c r="C304" s="0" t="n">
        <v>0.0616</v>
      </c>
    </row>
    <row r="305" customFormat="false" ht="12.8" hidden="false" customHeight="false" outlineLevel="0" collapsed="false">
      <c r="A305" s="0" t="n">
        <v>304</v>
      </c>
      <c r="B305" s="0" t="n">
        <v>0.0538</v>
      </c>
      <c r="C305" s="0" t="n">
        <v>0.055</v>
      </c>
    </row>
    <row r="306" customFormat="false" ht="12.8" hidden="false" customHeight="false" outlineLevel="0" collapsed="false">
      <c r="A306" s="0" t="n">
        <v>305</v>
      </c>
      <c r="B306" s="0" t="n">
        <v>0.0809</v>
      </c>
      <c r="C306" s="0" t="n">
        <v>0.1194</v>
      </c>
    </row>
    <row r="307" customFormat="false" ht="12.8" hidden="false" customHeight="false" outlineLevel="0" collapsed="false">
      <c r="A307" s="0" t="n">
        <v>306</v>
      </c>
      <c r="B307" s="0" t="n">
        <v>0.0567</v>
      </c>
      <c r="C307" s="0" t="n">
        <v>0.0545</v>
      </c>
    </row>
    <row r="308" customFormat="false" ht="12.8" hidden="false" customHeight="false" outlineLevel="0" collapsed="false">
      <c r="A308" s="0" t="n">
        <v>307</v>
      </c>
      <c r="B308" s="0" t="n">
        <v>0.0644</v>
      </c>
      <c r="C308" s="0" t="n">
        <v>0.0623</v>
      </c>
    </row>
    <row r="309" customFormat="false" ht="12.8" hidden="false" customHeight="false" outlineLevel="0" collapsed="false">
      <c r="A309" s="0" t="n">
        <v>308</v>
      </c>
      <c r="B309" s="0" t="n">
        <v>0.0777</v>
      </c>
      <c r="C309" s="0" t="n">
        <v>0.0762</v>
      </c>
    </row>
    <row r="310" customFormat="false" ht="12.8" hidden="false" customHeight="false" outlineLevel="0" collapsed="false">
      <c r="A310" s="0" t="n">
        <v>309</v>
      </c>
      <c r="B310" s="0" t="n">
        <v>0.0781</v>
      </c>
      <c r="C310" s="0" t="n">
        <v>0.0767</v>
      </c>
    </row>
    <row r="311" customFormat="false" ht="12.8" hidden="false" customHeight="false" outlineLevel="0" collapsed="false">
      <c r="A311" s="0" t="n">
        <v>310</v>
      </c>
      <c r="B311" s="0" t="n">
        <v>0.1663</v>
      </c>
      <c r="C311" s="0" t="n">
        <v>0.1665</v>
      </c>
    </row>
    <row r="312" customFormat="false" ht="12.8" hidden="false" customHeight="false" outlineLevel="0" collapsed="false">
      <c r="A312" s="0" t="n">
        <v>311</v>
      </c>
      <c r="B312" s="0" t="n">
        <v>0.0856</v>
      </c>
      <c r="C312" s="0" t="n">
        <v>0.085</v>
      </c>
    </row>
    <row r="313" customFormat="false" ht="12.8" hidden="false" customHeight="false" outlineLevel="0" collapsed="false">
      <c r="A313" s="0" t="n">
        <v>312</v>
      </c>
      <c r="B313" s="0" t="n">
        <v>0.1745</v>
      </c>
      <c r="C313" s="0" t="n">
        <v>0.1733</v>
      </c>
    </row>
    <row r="314" customFormat="false" ht="12.8" hidden="false" customHeight="false" outlineLevel="0" collapsed="false">
      <c r="A314" s="0" t="n">
        <v>313</v>
      </c>
      <c r="B314" s="0" t="n">
        <v>0.0913</v>
      </c>
      <c r="C314" s="0" t="n">
        <v>0.0956</v>
      </c>
    </row>
    <row r="315" customFormat="false" ht="12.8" hidden="false" customHeight="false" outlineLevel="0" collapsed="false">
      <c r="A315" s="0" t="n">
        <v>314</v>
      </c>
      <c r="B315" s="0" t="n">
        <v>0.1758</v>
      </c>
      <c r="C315" s="0" t="n">
        <v>0.1981</v>
      </c>
    </row>
    <row r="316" customFormat="false" ht="12.8" hidden="false" customHeight="false" outlineLevel="0" collapsed="false">
      <c r="A316" s="0" t="n">
        <v>315</v>
      </c>
      <c r="B316" s="0" t="n">
        <v>0.092</v>
      </c>
      <c r="C316" s="0" t="n">
        <v>0.0868</v>
      </c>
    </row>
    <row r="317" customFormat="false" ht="12.8" hidden="false" customHeight="false" outlineLevel="0" collapsed="false">
      <c r="A317" s="0" t="n">
        <v>316</v>
      </c>
      <c r="B317" s="0" t="n">
        <v>0.1106</v>
      </c>
      <c r="C317" s="0" t="n">
        <v>0.126</v>
      </c>
    </row>
    <row r="318" customFormat="false" ht="12.8" hidden="false" customHeight="false" outlineLevel="0" collapsed="false">
      <c r="A318" s="0" t="n">
        <v>317</v>
      </c>
      <c r="B318" s="0" t="n">
        <v>0.1904</v>
      </c>
      <c r="C318" s="0" t="n">
        <v>0.1453</v>
      </c>
    </row>
    <row r="319" customFormat="false" ht="12.8" hidden="false" customHeight="false" outlineLevel="0" collapsed="false">
      <c r="A319" s="0" t="n">
        <v>318</v>
      </c>
      <c r="B319" s="0" t="n">
        <v>0.1782</v>
      </c>
      <c r="C319" s="0" t="n">
        <v>0.1697</v>
      </c>
    </row>
    <row r="320" customFormat="false" ht="12.8" hidden="false" customHeight="false" outlineLevel="0" collapsed="false">
      <c r="A320" s="0" t="n">
        <v>319</v>
      </c>
      <c r="B320" s="0" t="n">
        <v>0.152</v>
      </c>
      <c r="C320" s="0" t="n">
        <v>0.1408</v>
      </c>
    </row>
    <row r="321" customFormat="false" ht="12.8" hidden="false" customHeight="false" outlineLevel="0" collapsed="false">
      <c r="A321" s="0" t="n">
        <v>320</v>
      </c>
      <c r="B321" s="0" t="n">
        <v>0.2033</v>
      </c>
      <c r="C321" s="0" t="n">
        <v>0.2136</v>
      </c>
    </row>
    <row r="322" customFormat="false" ht="12.8" hidden="false" customHeight="false" outlineLevel="0" collapsed="false">
      <c r="A322" s="0" t="n">
        <v>321</v>
      </c>
      <c r="B322" s="0" t="n">
        <v>0.1683</v>
      </c>
      <c r="C322" s="0" t="n">
        <v>0.1594</v>
      </c>
    </row>
    <row r="323" customFormat="false" ht="12.8" hidden="false" customHeight="false" outlineLevel="0" collapsed="false">
      <c r="A323" s="0" t="n">
        <v>322</v>
      </c>
      <c r="B323" s="0" t="n">
        <v>0.1425</v>
      </c>
      <c r="C323" s="0" t="n">
        <v>0.1376</v>
      </c>
    </row>
    <row r="324" customFormat="false" ht="12.8" hidden="false" customHeight="false" outlineLevel="0" collapsed="false">
      <c r="A324" s="0" t="n">
        <v>323</v>
      </c>
      <c r="B324" s="0" t="n">
        <v>0.1611</v>
      </c>
      <c r="C324" s="0" t="n">
        <v>0.16</v>
      </c>
    </row>
    <row r="325" customFormat="false" ht="12.8" hidden="false" customHeight="false" outlineLevel="0" collapsed="false">
      <c r="A325" s="0" t="n">
        <v>324</v>
      </c>
      <c r="B325" s="0" t="n">
        <v>0.1619</v>
      </c>
      <c r="C325" s="0" t="n">
        <v>0.165</v>
      </c>
    </row>
    <row r="326" customFormat="false" ht="12.8" hidden="false" customHeight="false" outlineLevel="0" collapsed="false">
      <c r="A326" s="0" t="n">
        <v>325</v>
      </c>
      <c r="B326" s="0" t="n">
        <v>0.1364</v>
      </c>
      <c r="C326" s="0" t="n">
        <v>0.125</v>
      </c>
    </row>
    <row r="327" customFormat="false" ht="12.8" hidden="false" customHeight="false" outlineLevel="0" collapsed="false">
      <c r="A327" s="0" t="n">
        <v>326</v>
      </c>
      <c r="B327" s="0" t="n">
        <v>0.1381</v>
      </c>
      <c r="C327" s="0" t="n">
        <v>0.1384</v>
      </c>
    </row>
    <row r="328" customFormat="false" ht="12.8" hidden="false" customHeight="false" outlineLevel="0" collapsed="false">
      <c r="A328" s="0" t="n">
        <v>327</v>
      </c>
      <c r="B328" s="0" t="n">
        <v>0.1318</v>
      </c>
      <c r="C328" s="0" t="n">
        <v>0.1253</v>
      </c>
    </row>
    <row r="329" customFormat="false" ht="12.8" hidden="false" customHeight="false" outlineLevel="0" collapsed="false">
      <c r="A329" s="0" t="n">
        <v>328</v>
      </c>
      <c r="B329" s="0" t="n">
        <v>0.1275</v>
      </c>
      <c r="C329" s="0" t="n">
        <v>0.1233</v>
      </c>
    </row>
    <row r="330" customFormat="false" ht="12.8" hidden="false" customHeight="false" outlineLevel="0" collapsed="false">
      <c r="A330" s="0" t="n">
        <v>329</v>
      </c>
      <c r="B330" s="0" t="n">
        <v>0.1324</v>
      </c>
      <c r="C330" s="0" t="n">
        <v>0.1023</v>
      </c>
    </row>
    <row r="331" customFormat="false" ht="12.8" hidden="false" customHeight="false" outlineLevel="0" collapsed="false">
      <c r="A331" s="0" t="n">
        <v>330</v>
      </c>
      <c r="B331" s="0" t="n">
        <v>0.244</v>
      </c>
      <c r="C331" s="0" t="n">
        <v>0.1897</v>
      </c>
    </row>
    <row r="332" customFormat="false" ht="12.8" hidden="false" customHeight="false" outlineLevel="0" collapsed="false">
      <c r="A332" s="0" t="n">
        <v>331</v>
      </c>
      <c r="B332" s="0" t="n">
        <v>0.1093</v>
      </c>
      <c r="C332" s="0" t="n">
        <v>0.0985</v>
      </c>
    </row>
    <row r="333" customFormat="false" ht="12.8" hidden="false" customHeight="false" outlineLevel="0" collapsed="false">
      <c r="A333" s="0" t="n">
        <v>332</v>
      </c>
      <c r="B333" s="0" t="n">
        <v>0.11</v>
      </c>
      <c r="C333" s="0" t="n">
        <v>0.0845</v>
      </c>
    </row>
    <row r="334" customFormat="false" ht="12.8" hidden="false" customHeight="false" outlineLevel="0" collapsed="false">
      <c r="A334" s="0" t="n">
        <v>333</v>
      </c>
      <c r="B334" s="0" t="n">
        <v>0.0805</v>
      </c>
      <c r="C334" s="0" t="n">
        <v>0.0811</v>
      </c>
    </row>
    <row r="335" customFormat="false" ht="12.8" hidden="false" customHeight="false" outlineLevel="0" collapsed="false">
      <c r="A335" s="0" t="n">
        <v>334</v>
      </c>
      <c r="B335" s="0" t="n">
        <v>0.0628</v>
      </c>
      <c r="C335" s="0" t="n">
        <v>0.06</v>
      </c>
    </row>
    <row r="336" customFormat="false" ht="12.8" hidden="false" customHeight="false" outlineLevel="0" collapsed="false">
      <c r="A336" s="0" t="n">
        <v>335</v>
      </c>
      <c r="B336" s="0" t="n">
        <v>0.073</v>
      </c>
      <c r="C336" s="0" t="n">
        <v>0.0597</v>
      </c>
    </row>
    <row r="337" customFormat="false" ht="12.8" hidden="false" customHeight="false" outlineLevel="0" collapsed="false">
      <c r="A337" s="0" t="n">
        <v>336</v>
      </c>
      <c r="B337" s="0" t="n">
        <v>0.0973</v>
      </c>
      <c r="C337" s="0" t="n">
        <v>0.0826</v>
      </c>
    </row>
    <row r="338" customFormat="false" ht="12.8" hidden="false" customHeight="false" outlineLevel="0" collapsed="false">
      <c r="A338" s="0" t="n">
        <v>337</v>
      </c>
      <c r="B338" s="0" t="n">
        <v>0.0591</v>
      </c>
      <c r="C338" s="0" t="n">
        <v>0.0611</v>
      </c>
    </row>
    <row r="339" customFormat="false" ht="12.8" hidden="false" customHeight="false" outlineLevel="0" collapsed="false">
      <c r="A339" s="0" t="n">
        <v>338</v>
      </c>
      <c r="B339" s="0" t="n">
        <v>0.0597</v>
      </c>
      <c r="C339" s="0" t="n">
        <v>0.0581</v>
      </c>
    </row>
    <row r="340" customFormat="false" ht="12.8" hidden="false" customHeight="false" outlineLevel="0" collapsed="false">
      <c r="A340" s="0" t="n">
        <v>339</v>
      </c>
      <c r="B340" s="0" t="n">
        <v>0.0582</v>
      </c>
      <c r="C340" s="0" t="n">
        <v>0.0576</v>
      </c>
    </row>
    <row r="341" customFormat="false" ht="12.8" hidden="false" customHeight="false" outlineLevel="0" collapsed="false">
      <c r="A341" s="0" t="n">
        <v>340</v>
      </c>
      <c r="B341" s="0" t="n">
        <v>0.0602</v>
      </c>
      <c r="C341" s="0" t="n">
        <v>0.0583</v>
      </c>
    </row>
    <row r="342" customFormat="false" ht="12.8" hidden="false" customHeight="false" outlineLevel="0" collapsed="false">
      <c r="A342" s="0" t="n">
        <v>341</v>
      </c>
      <c r="B342" s="0" t="n">
        <v>0.0755</v>
      </c>
      <c r="C342" s="0" t="n">
        <v>0.0675</v>
      </c>
    </row>
    <row r="343" customFormat="false" ht="12.8" hidden="false" customHeight="false" outlineLevel="0" collapsed="false">
      <c r="A343" s="0" t="n">
        <v>342</v>
      </c>
      <c r="B343" s="0" t="n">
        <v>0.1091</v>
      </c>
      <c r="C343" s="0" t="n">
        <v>0.1121</v>
      </c>
    </row>
    <row r="344" customFormat="false" ht="12.8" hidden="false" customHeight="false" outlineLevel="0" collapsed="false">
      <c r="A344" s="0" t="n">
        <v>343</v>
      </c>
      <c r="B344" s="0" t="n">
        <v>0.1011</v>
      </c>
      <c r="C344" s="0" t="n">
        <v>0.0867</v>
      </c>
    </row>
    <row r="345" customFormat="false" ht="12.8" hidden="false" customHeight="false" outlineLevel="0" collapsed="false">
      <c r="A345" s="0" t="n">
        <v>344</v>
      </c>
      <c r="B345" s="0" t="n">
        <v>0.1473</v>
      </c>
      <c r="C345" s="0" t="n">
        <v>0.1483</v>
      </c>
    </row>
    <row r="346" customFormat="false" ht="12.8" hidden="false" customHeight="false" outlineLevel="0" collapsed="false">
      <c r="A346" s="0" t="n">
        <v>345</v>
      </c>
      <c r="B346" s="0" t="n">
        <v>0.1114</v>
      </c>
      <c r="C346" s="0" t="n">
        <v>0.1015</v>
      </c>
    </row>
    <row r="347" customFormat="false" ht="12.8" hidden="false" customHeight="false" outlineLevel="0" collapsed="false">
      <c r="A347" s="0" t="n">
        <v>346</v>
      </c>
      <c r="B347" s="0" t="n">
        <v>0.177</v>
      </c>
      <c r="C347" s="0" t="n">
        <v>0.1637</v>
      </c>
    </row>
    <row r="348" customFormat="false" ht="12.8" hidden="false" customHeight="false" outlineLevel="0" collapsed="false">
      <c r="A348" s="0" t="n">
        <v>347</v>
      </c>
      <c r="B348" s="0" t="n">
        <v>0.1477</v>
      </c>
      <c r="C348" s="0" t="n">
        <v>0.1292</v>
      </c>
    </row>
    <row r="349" customFormat="false" ht="12.8" hidden="false" customHeight="false" outlineLevel="0" collapsed="false">
      <c r="A349" s="0" t="n">
        <v>348</v>
      </c>
      <c r="B349" s="0" t="n">
        <v>0.1952</v>
      </c>
      <c r="C349" s="0" t="n">
        <v>0.1601</v>
      </c>
    </row>
    <row r="350" customFormat="false" ht="12.8" hidden="false" customHeight="false" outlineLevel="0" collapsed="false">
      <c r="A350" s="0" t="n">
        <v>349</v>
      </c>
      <c r="B350" s="0" t="n">
        <v>0.2126</v>
      </c>
      <c r="C350" s="0" t="n">
        <v>0.1565</v>
      </c>
    </row>
    <row r="351" customFormat="false" ht="12.8" hidden="false" customHeight="false" outlineLevel="0" collapsed="false">
      <c r="A351" s="0" t="n">
        <v>350</v>
      </c>
      <c r="B351" s="0" t="n">
        <v>0.2186</v>
      </c>
      <c r="C351" s="0" t="n">
        <v>0.1851</v>
      </c>
    </row>
    <row r="352" customFormat="false" ht="12.8" hidden="false" customHeight="false" outlineLevel="0" collapsed="false">
      <c r="A352" s="0" t="n">
        <v>351</v>
      </c>
      <c r="B352" s="0" t="n">
        <v>0.2638</v>
      </c>
      <c r="C352" s="0" t="n">
        <v>0.2317</v>
      </c>
    </row>
    <row r="353" customFormat="false" ht="12.8" hidden="false" customHeight="false" outlineLevel="0" collapsed="false">
      <c r="A353" s="0" t="n">
        <v>352</v>
      </c>
      <c r="B353" s="0" t="n">
        <v>0.171</v>
      </c>
      <c r="C353" s="0" t="n">
        <v>0.1934</v>
      </c>
    </row>
    <row r="354" customFormat="false" ht="12.8" hidden="false" customHeight="false" outlineLevel="0" collapsed="false">
      <c r="A354" s="0" t="n">
        <v>353</v>
      </c>
      <c r="B354" s="0" t="n">
        <v>0.1688</v>
      </c>
      <c r="C354" s="0" t="n">
        <v>0.1706</v>
      </c>
    </row>
    <row r="355" customFormat="false" ht="12.8" hidden="false" customHeight="false" outlineLevel="0" collapsed="false">
      <c r="A355" s="0" t="n">
        <v>354</v>
      </c>
      <c r="B355" s="0" t="n">
        <v>0.1364</v>
      </c>
      <c r="C355" s="0" t="n">
        <v>0.1428</v>
      </c>
    </row>
    <row r="356" customFormat="false" ht="12.8" hidden="false" customHeight="false" outlineLevel="0" collapsed="false">
      <c r="A356" s="0" t="n">
        <v>355</v>
      </c>
      <c r="B356" s="0" t="n">
        <v>0.1144</v>
      </c>
      <c r="C356" s="0" t="n">
        <v>0.1073</v>
      </c>
    </row>
    <row r="357" customFormat="false" ht="12.8" hidden="false" customHeight="false" outlineLevel="0" collapsed="false">
      <c r="A357" s="0" t="n">
        <v>356</v>
      </c>
      <c r="B357" s="0" t="n">
        <v>0.0897</v>
      </c>
      <c r="C357" s="0" t="n">
        <v>0.0937</v>
      </c>
    </row>
    <row r="358" customFormat="false" ht="12.8" hidden="false" customHeight="false" outlineLevel="0" collapsed="false">
      <c r="A358" s="0" t="n">
        <v>357</v>
      </c>
      <c r="B358" s="0" t="n">
        <v>0.0687</v>
      </c>
      <c r="C358" s="0" t="n">
        <v>0.0705</v>
      </c>
    </row>
    <row r="359" customFormat="false" ht="12.8" hidden="false" customHeight="false" outlineLevel="0" collapsed="false">
      <c r="A359" s="0" t="n">
        <v>358</v>
      </c>
      <c r="B359" s="0" t="n">
        <v>0.1039</v>
      </c>
      <c r="C359" s="0" t="n">
        <v>0.1089</v>
      </c>
    </row>
    <row r="360" customFormat="false" ht="12.8" hidden="false" customHeight="false" outlineLevel="0" collapsed="false">
      <c r="A360" s="0" t="n">
        <v>359</v>
      </c>
      <c r="B360" s="0" t="n">
        <v>0.0783</v>
      </c>
      <c r="C360" s="0" t="n">
        <v>0.0782</v>
      </c>
    </row>
    <row r="361" customFormat="false" ht="12.8" hidden="false" customHeight="false" outlineLevel="0" collapsed="false">
      <c r="A361" s="0" t="n">
        <v>360</v>
      </c>
      <c r="B361" s="0" t="n">
        <v>0.1304</v>
      </c>
      <c r="C361" s="0" t="n">
        <v>0.1357</v>
      </c>
    </row>
    <row r="362" customFormat="false" ht="12.8" hidden="false" customHeight="false" outlineLevel="0" collapsed="false">
      <c r="A362" s="0" t="n">
        <v>361</v>
      </c>
      <c r="B362" s="0" t="n">
        <v>0.0784</v>
      </c>
      <c r="C362" s="0" t="n">
        <v>0.0781</v>
      </c>
    </row>
    <row r="363" customFormat="false" ht="12.8" hidden="false" customHeight="false" outlineLevel="0" collapsed="false">
      <c r="A363" s="0" t="n">
        <v>362</v>
      </c>
      <c r="B363" s="0" t="n">
        <v>0.1002</v>
      </c>
      <c r="C363" s="0" t="n">
        <v>0.0999</v>
      </c>
    </row>
    <row r="364" customFormat="false" ht="12.8" hidden="false" customHeight="false" outlineLevel="0" collapsed="false">
      <c r="A364" s="0" t="n">
        <v>363</v>
      </c>
      <c r="B364" s="0" t="n">
        <v>0.1049</v>
      </c>
      <c r="C364" s="0" t="n">
        <v>0.0962</v>
      </c>
    </row>
    <row r="365" customFormat="false" ht="12.8" hidden="false" customHeight="false" outlineLevel="0" collapsed="false">
      <c r="A365" s="0" t="n">
        <v>364</v>
      </c>
      <c r="B365" s="0" t="n">
        <v>0.1154</v>
      </c>
      <c r="C365" s="0" t="n">
        <v>0.1246</v>
      </c>
    </row>
    <row r="366" customFormat="false" ht="12.8" hidden="false" customHeight="false" outlineLevel="0" collapsed="false">
      <c r="A366" s="0" t="n">
        <v>365</v>
      </c>
      <c r="B366" s="0" t="n">
        <v>0.2364</v>
      </c>
      <c r="C366" s="0" t="n">
        <v>0.2497</v>
      </c>
    </row>
    <row r="367" customFormat="false" ht="12.8" hidden="false" customHeight="false" outlineLevel="0" collapsed="false">
      <c r="A367" s="0" t="n">
        <v>366</v>
      </c>
      <c r="B367" s="0" t="n">
        <v>0.1368</v>
      </c>
      <c r="C367" s="0" t="n">
        <v>0.1455</v>
      </c>
    </row>
    <row r="368" customFormat="false" ht="12.8" hidden="false" customHeight="false" outlineLevel="0" collapsed="false">
      <c r="A368" s="0" t="n">
        <v>367</v>
      </c>
      <c r="B368" s="0" t="n">
        <v>0.1165</v>
      </c>
      <c r="C368" s="0" t="n">
        <v>0.1226</v>
      </c>
    </row>
    <row r="369" customFormat="false" ht="12.8" hidden="false" customHeight="false" outlineLevel="0" collapsed="false">
      <c r="A369" s="0" t="n">
        <v>368</v>
      </c>
      <c r="B369" s="0" t="n">
        <v>0.1023</v>
      </c>
      <c r="C369" s="0" t="n">
        <v>0.1011</v>
      </c>
    </row>
    <row r="370" customFormat="false" ht="12.8" hidden="false" customHeight="false" outlineLevel="0" collapsed="false">
      <c r="A370" s="0" t="n">
        <v>369</v>
      </c>
      <c r="B370" s="0" t="n">
        <v>0.0921</v>
      </c>
      <c r="C370" s="0" t="n">
        <v>0.0983</v>
      </c>
    </row>
    <row r="371" customFormat="false" ht="12.8" hidden="false" customHeight="false" outlineLevel="0" collapsed="false">
      <c r="A371" s="0" t="n">
        <v>370</v>
      </c>
      <c r="B371" s="0" t="n">
        <v>0.104</v>
      </c>
      <c r="C371" s="0" t="n">
        <v>0.0866</v>
      </c>
    </row>
    <row r="372" customFormat="false" ht="12.8" hidden="false" customHeight="false" outlineLevel="0" collapsed="false">
      <c r="A372" s="0" t="n">
        <v>371</v>
      </c>
      <c r="B372" s="0" t="n">
        <v>0.1503</v>
      </c>
      <c r="C372" s="0" t="n">
        <v>0.1482</v>
      </c>
    </row>
    <row r="373" customFormat="false" ht="12.8" hidden="false" customHeight="false" outlineLevel="0" collapsed="false">
      <c r="A373" s="0" t="n">
        <v>372</v>
      </c>
      <c r="B373" s="0" t="n">
        <v>0.1087</v>
      </c>
      <c r="C373" s="0" t="n">
        <v>0.1058</v>
      </c>
    </row>
    <row r="374" customFormat="false" ht="12.8" hidden="false" customHeight="false" outlineLevel="0" collapsed="false">
      <c r="A374" s="0" t="n">
        <v>373</v>
      </c>
      <c r="B374" s="0" t="n">
        <v>0.1348</v>
      </c>
      <c r="C374" s="0" t="n">
        <v>0.1321</v>
      </c>
    </row>
    <row r="375" customFormat="false" ht="12.8" hidden="false" customHeight="false" outlineLevel="0" collapsed="false">
      <c r="A375" s="0" t="n">
        <v>374</v>
      </c>
      <c r="B375" s="0" t="n">
        <v>0.1903</v>
      </c>
      <c r="C375" s="0" t="n">
        <v>0.164</v>
      </c>
    </row>
  </sheetData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05</TotalTime>
  <Application>LibreOffice/7.3.7.2$Linux_X86_64 LibreOffice_project/3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5-22T09:28:26Z</dcterms:created>
  <dc:creator/>
  <dc:description/>
  <dc:language>en-US</dc:language>
  <cp:lastModifiedBy/>
  <dcterms:modified xsi:type="dcterms:W3CDTF">2024-03-25T12:16:24Z</dcterms:modified>
  <cp:revision>74</cp:revision>
  <dc:subject/>
  <dc:title/>
</cp:coreProperties>
</file>